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0910"/>
  <workbookPr autoCompressPictures="0"/>
  <bookViews>
    <workbookView xWindow="0" yWindow="0" windowWidth="25600" windowHeight="14360" firstSheet="3" activeTab="13"/>
  </bookViews>
  <sheets>
    <sheet name="Fig1H" sheetId="5" r:id="rId1"/>
    <sheet name="Fig1I" sheetId="6" r:id="rId2"/>
    <sheet name="Fig1J" sheetId="7" r:id="rId3"/>
    <sheet name="Fig1K" sheetId="8" r:id="rId4"/>
    <sheet name="Fig2E" sheetId="9" r:id="rId5"/>
    <sheet name="Fig2F" sheetId="10" r:id="rId6"/>
    <sheet name="Fig2G" sheetId="11" r:id="rId7"/>
    <sheet name="Fig3R" sheetId="2" r:id="rId8"/>
    <sheet name="Fig3S" sheetId="1" r:id="rId9"/>
    <sheet name="Fig3T" sheetId="4" r:id="rId10"/>
    <sheet name="Fig3U" sheetId="3" r:id="rId11"/>
    <sheet name="Fig4C" sheetId="12" r:id="rId12"/>
    <sheet name="Figs 5A, 5B" sheetId="27" r:id="rId13"/>
    <sheet name="Fig5E" sheetId="13" r:id="rId14"/>
    <sheet name="Fig6C" sheetId="15" r:id="rId15"/>
    <sheet name="Fig6E" sheetId="14" r:id="rId16"/>
    <sheet name="Fig7F" sheetId="19" r:id="rId17"/>
    <sheet name="Fig8B" sheetId="23" r:id="rId18"/>
    <sheet name="Fig8C" sheetId="24" r:id="rId19"/>
    <sheet name="FigS5K" sheetId="25" r:id="rId20"/>
    <sheet name="FigS5L" sheetId="26" r:id="rId2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1" i="25" l="1"/>
  <c r="I21" i="25"/>
  <c r="H21" i="25"/>
  <c r="G21" i="25"/>
  <c r="F21" i="25"/>
  <c r="E21" i="25"/>
  <c r="D21" i="25"/>
  <c r="C21" i="25"/>
  <c r="I6" i="23"/>
  <c r="I5" i="23"/>
  <c r="I4" i="23"/>
  <c r="F53" i="23"/>
  <c r="E53" i="23"/>
  <c r="D53" i="23"/>
  <c r="C53" i="23"/>
  <c r="K27" i="15"/>
  <c r="C27" i="15"/>
  <c r="K28" i="15"/>
  <c r="J27" i="15"/>
  <c r="J28" i="15"/>
  <c r="I27" i="15"/>
  <c r="I28" i="15"/>
  <c r="H27" i="15"/>
  <c r="H28" i="15"/>
  <c r="G27" i="15"/>
  <c r="G28" i="15"/>
  <c r="F27" i="15"/>
  <c r="F28" i="15"/>
  <c r="E27" i="15"/>
  <c r="E28" i="15"/>
  <c r="D27" i="15"/>
  <c r="D28" i="15"/>
  <c r="C28" i="15"/>
</calcChain>
</file>

<file path=xl/sharedStrings.xml><?xml version="1.0" encoding="utf-8"?>
<sst xmlns="http://schemas.openxmlformats.org/spreadsheetml/2006/main" count="169" uniqueCount="105">
  <si>
    <t>Panel 3S</t>
  </si>
  <si>
    <t>761/+</t>
  </si>
  <si>
    <t>761/AbdBM1</t>
  </si>
  <si>
    <t>Panel 3R</t>
  </si>
  <si>
    <t xml:space="preserve">males UASexd UASy+ 761-Gal4 tubGal80ts </t>
  </si>
  <si>
    <t xml:space="preserve">males UASexd UASAbd-Bm ( ZH35) 761-Gal4 tubGal80ts </t>
  </si>
  <si>
    <t>Panel 3U</t>
  </si>
  <si>
    <t>Panel 3T</t>
  </si>
  <si>
    <t>tubGal80ts/UAS-Abd-B(ZH35); 761-Gal4 UAS-GFP/Abd-BM1</t>
  </si>
  <si>
    <t>UAS-exdRNAi/UAS-Abd-B(ZH35); 761-Gal4 tubGal80ts/Abd-BM1</t>
  </si>
  <si>
    <t>Exd in A7</t>
  </si>
  <si>
    <t>pnrGal4/+</t>
  </si>
  <si>
    <t>pnrAbdBi</t>
  </si>
  <si>
    <t>Panel 1H</t>
  </si>
  <si>
    <t>Hth in A7</t>
  </si>
  <si>
    <t>Panel 1I</t>
  </si>
  <si>
    <t>Exd in A4</t>
  </si>
  <si>
    <t>pnr&gt;+</t>
  </si>
  <si>
    <t>pnr&gt;AbdB</t>
  </si>
  <si>
    <t>Panel 1J</t>
  </si>
  <si>
    <t>Hth in A4</t>
  </si>
  <si>
    <t>Panel 1K</t>
  </si>
  <si>
    <t>pnr&gt;</t>
  </si>
  <si>
    <t>pnr&gt;exdi</t>
  </si>
  <si>
    <t>Panel 2E</t>
  </si>
  <si>
    <t>pnr&gt;hthi</t>
  </si>
  <si>
    <t>Panel 2F</t>
  </si>
  <si>
    <t>pnr&gt;hth</t>
  </si>
  <si>
    <t>Panel 2G</t>
  </si>
  <si>
    <t xml:space="preserve">wg-GFP pnrGal4 tubGal80ts x </t>
  </si>
  <si>
    <r>
      <rPr>
        <b/>
        <sz val="12"/>
        <color theme="1"/>
        <rFont val="Calibri"/>
        <family val="2"/>
        <scheme val="minor"/>
      </rPr>
      <t>*</t>
    </r>
    <r>
      <rPr>
        <sz val="12"/>
        <color theme="1"/>
        <rFont val="Calibri"/>
        <family val="2"/>
        <scheme val="minor"/>
      </rPr>
      <t xml:space="preserve"> (cherry against Abd-B)</t>
    </r>
  </si>
  <si>
    <r>
      <rPr>
        <b/>
        <sz val="12"/>
        <color theme="1"/>
        <rFont val="Calibri"/>
        <family val="2"/>
        <scheme val="minor"/>
      </rPr>
      <t>ns</t>
    </r>
    <r>
      <rPr>
        <sz val="12"/>
        <color theme="1"/>
        <rFont val="Calibri"/>
        <family val="2"/>
        <scheme val="minor"/>
      </rPr>
      <t xml:space="preserve"> cherry against exd + Abd-B)</t>
    </r>
  </si>
  <si>
    <t>UASy+ UAScherry</t>
  </si>
  <si>
    <t>Uasy+ UASAbd-B</t>
  </si>
  <si>
    <t>UASexd UASAbd-B</t>
  </si>
  <si>
    <t>Panel 4C</t>
  </si>
  <si>
    <t xml:space="preserve">BiFC AbdB </t>
  </si>
  <si>
    <t>BIFC ABDB W</t>
  </si>
  <si>
    <t>Panel 5E</t>
  </si>
  <si>
    <t>WT-ZH35</t>
  </si>
  <si>
    <t>TG</t>
  </si>
  <si>
    <t>EWTG</t>
  </si>
  <si>
    <t>YPWM</t>
  </si>
  <si>
    <t>Ser</t>
  </si>
  <si>
    <t>KK</t>
  </si>
  <si>
    <t>CEN</t>
  </si>
  <si>
    <t>QR</t>
  </si>
  <si>
    <t>Average</t>
  </si>
  <si>
    <t>Ratio Variant/WT</t>
  </si>
  <si>
    <t>AbdB levels A7a/A6a</t>
  </si>
  <si>
    <t>Panel 6E</t>
  </si>
  <si>
    <t>Fig 6C</t>
  </si>
  <si>
    <t xml:space="preserve">Naormalized Vaginal teeth numbers  =vaginal teeth count x ratio to WT expression </t>
  </si>
  <si>
    <t>Panel 7F</t>
  </si>
  <si>
    <t xml:space="preserve">Normalized  A7 bristle numbers  = bristle count/ratio to WT expression </t>
  </si>
  <si>
    <r>
      <rPr>
        <sz val="12"/>
        <color rgb="FFFF0000"/>
        <rFont val="Calibri (Corps)_x0000_"/>
      </rPr>
      <t xml:space="preserve">  </t>
    </r>
    <r>
      <rPr>
        <sz val="12"/>
        <color theme="1"/>
        <rFont val="Calibri"/>
        <family val="2"/>
        <scheme val="minor"/>
      </rPr>
      <t xml:space="preserve">UAS-exdRNAi/+; 761-Gal4/+ </t>
    </r>
  </si>
  <si>
    <r>
      <rPr>
        <sz val="12"/>
        <color rgb="FFFF0000"/>
        <rFont val="Calibri (Corps)_x0000_"/>
      </rPr>
      <t xml:space="preserve"> </t>
    </r>
    <r>
      <rPr>
        <sz val="12"/>
        <color theme="1"/>
        <rFont val="Calibri"/>
        <family val="2"/>
        <scheme val="minor"/>
      </rPr>
      <t>UAS-exdRNAi/+; 761-Gal4/Sb DpP5</t>
    </r>
  </si>
  <si>
    <t>Abd-B in A7</t>
  </si>
  <si>
    <t>A7 bristle numbers</t>
  </si>
  <si>
    <t>Wg-GFP repression</t>
  </si>
  <si>
    <t>Abd-B/Exd BiFC</t>
  </si>
  <si>
    <t>CycE-1.9 lacz background</t>
  </si>
  <si>
    <t>Homeotic transformation-thoracic level</t>
  </si>
  <si>
    <t>Embryos</t>
  </si>
  <si>
    <t>Control</t>
  </si>
  <si>
    <t>Count</t>
  </si>
  <si>
    <t>Panel 8B</t>
  </si>
  <si>
    <t>% hemisegments transformed</t>
  </si>
  <si>
    <t>Hemisegments scored (n)</t>
  </si>
  <si>
    <t>WT</t>
  </si>
  <si>
    <t>W</t>
  </si>
  <si>
    <t>Panel 8C</t>
  </si>
  <si>
    <t>Abd-B/Exd/Hth trimer binding on cycE probe</t>
  </si>
  <si>
    <t>Abd-B/Exd/Hth trimer binding on Dllcon  probe</t>
  </si>
  <si>
    <t>Expression levels in the posterior wing pouch</t>
  </si>
  <si>
    <t>WA</t>
  </si>
  <si>
    <t>Panel S5K</t>
  </si>
  <si>
    <t>Media</t>
  </si>
  <si>
    <t>Normalized wg-GFP  A/P ratio =  wg-GFP  A/P ratio / ratio of variant/WT expression level</t>
  </si>
  <si>
    <t>Panel S5L</t>
  </si>
  <si>
    <t>Quantif Panel 5A</t>
  </si>
  <si>
    <t>Input no-Hth</t>
  </si>
  <si>
    <t>Input no Exd</t>
  </si>
  <si>
    <t>Input</t>
  </si>
  <si>
    <t>Elution no Exd</t>
  </si>
  <si>
    <t>Elution</t>
  </si>
  <si>
    <t>HA ELU/INP x100</t>
  </si>
  <si>
    <t>HA</t>
  </si>
  <si>
    <t>His ELU/INP x100</t>
  </si>
  <si>
    <t>His</t>
  </si>
  <si>
    <t>HA ELU/INP x100 no-exd</t>
  </si>
  <si>
    <t>Load on gel</t>
  </si>
  <si>
    <t>Input 10 out of 580</t>
  </si>
  <si>
    <t>FT 10 out of 1ml</t>
  </si>
  <si>
    <t>Elution 10 out of 200</t>
  </si>
  <si>
    <t>Correction factor  to compare elution to imput</t>
  </si>
  <si>
    <t>Quantif Panel 5B</t>
  </si>
  <si>
    <t>Input no Hth</t>
  </si>
  <si>
    <t>Input Abd-B</t>
  </si>
  <si>
    <t>Input Abd-B W</t>
  </si>
  <si>
    <t>Elution Abd-B</t>
  </si>
  <si>
    <t>Elution Abd-B W</t>
  </si>
  <si>
    <t>(Abd-B-Abd-B W)/AbdB x100</t>
  </si>
  <si>
    <t>27% loss</t>
  </si>
  <si>
    <t>3% lo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 (Corps)_x0000_"/>
    </font>
    <font>
      <sz val="12"/>
      <color rgb="FF000000"/>
      <name val="Calibri"/>
      <family val="2"/>
      <scheme val="minor"/>
    </font>
    <font>
      <sz val="10"/>
      <color rgb="FF000000"/>
      <name val="Helvetica Neue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0" borderId="0" xfId="0" applyFont="1"/>
    <xf numFmtId="0" fontId="0" fillId="3" borderId="0" xfId="0" applyFill="1"/>
    <xf numFmtId="0" fontId="0" fillId="0" borderId="0" xfId="0" applyFill="1"/>
    <xf numFmtId="0" fontId="4" fillId="0" borderId="0" xfId="0" applyFont="1"/>
    <xf numFmtId="0" fontId="0" fillId="0" borderId="0" xfId="0" applyFont="1"/>
    <xf numFmtId="0" fontId="1" fillId="0" borderId="0" xfId="0" applyFont="1"/>
    <xf numFmtId="0" fontId="1" fillId="2" borderId="0" xfId="0" applyFont="1" applyFill="1"/>
    <xf numFmtId="0" fontId="1" fillId="0" borderId="0" xfId="0" applyFont="1" applyFill="1"/>
    <xf numFmtId="0" fontId="0" fillId="0" borderId="0" xfId="0" applyFont="1" applyFill="1"/>
    <xf numFmtId="3" fontId="3" fillId="0" borderId="0" xfId="0" applyNumberFormat="1" applyFont="1"/>
    <xf numFmtId="3" fontId="0" fillId="0" borderId="0" xfId="0" applyNumberFormat="1"/>
    <xf numFmtId="0" fontId="0" fillId="0" borderId="0" xfId="0" applyAlignment="1">
      <alignment horizontal="center"/>
    </xf>
    <xf numFmtId="0" fontId="3" fillId="4" borderId="0" xfId="0" applyFont="1" applyFill="1"/>
    <xf numFmtId="9" fontId="3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theme" Target="theme/theme1.xml"/><Relationship Id="rId23" Type="http://schemas.openxmlformats.org/officeDocument/2006/relationships/styles" Target="styles.xml"/><Relationship Id="rId24" Type="http://schemas.openxmlformats.org/officeDocument/2006/relationships/sharedStrings" Target="sharedStrings.xml"/><Relationship Id="rId25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/>
  </sheetViews>
  <sheetFormatPr baseColWidth="10" defaultRowHeight="15" x14ac:dyDescent="0"/>
  <sheetData>
    <row r="1" spans="1:3">
      <c r="A1" s="7" t="s">
        <v>13</v>
      </c>
    </row>
    <row r="2" spans="1:3">
      <c r="B2" s="12" t="s">
        <v>10</v>
      </c>
      <c r="C2" s="12"/>
    </row>
    <row r="3" spans="1:3">
      <c r="B3" t="s">
        <v>11</v>
      </c>
      <c r="C3" t="s">
        <v>12</v>
      </c>
    </row>
    <row r="4" spans="1:3">
      <c r="B4">
        <v>0.93</v>
      </c>
      <c r="C4">
        <v>0.82</v>
      </c>
    </row>
    <row r="5" spans="1:3">
      <c r="B5">
        <v>1</v>
      </c>
      <c r="C5">
        <v>0.82</v>
      </c>
    </row>
    <row r="6" spans="1:3">
      <c r="B6">
        <v>0.91</v>
      </c>
      <c r="C6">
        <v>0.99</v>
      </c>
    </row>
    <row r="7" spans="1:3">
      <c r="B7" s="2">
        <v>0.7</v>
      </c>
      <c r="C7">
        <v>0.85</v>
      </c>
    </row>
    <row r="8" spans="1:3">
      <c r="B8">
        <v>0.85</v>
      </c>
      <c r="C8">
        <v>0.78</v>
      </c>
    </row>
    <row r="9" spans="1:3">
      <c r="B9">
        <v>1.02</v>
      </c>
      <c r="C9">
        <v>0.87</v>
      </c>
    </row>
    <row r="10" spans="1:3">
      <c r="B10">
        <v>0.96</v>
      </c>
      <c r="C10">
        <v>1.01</v>
      </c>
    </row>
    <row r="11" spans="1:3">
      <c r="B11">
        <v>0.97</v>
      </c>
      <c r="C11">
        <v>1.1100000000000001</v>
      </c>
    </row>
    <row r="12" spans="1:3">
      <c r="B12">
        <v>1</v>
      </c>
      <c r="C12">
        <v>0.96</v>
      </c>
    </row>
    <row r="13" spans="1:3">
      <c r="B13">
        <v>1.03</v>
      </c>
      <c r="C13">
        <v>1</v>
      </c>
    </row>
    <row r="14" spans="1:3">
      <c r="B14">
        <v>0.99</v>
      </c>
      <c r="C14">
        <v>0.96</v>
      </c>
    </row>
  </sheetData>
  <mergeCells count="1">
    <mergeCell ref="B2:C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>
      <selection activeCell="G23" sqref="G23"/>
    </sheetView>
  </sheetViews>
  <sheetFormatPr baseColWidth="10" defaultRowHeight="15" x14ac:dyDescent="0"/>
  <cols>
    <col min="2" max="2" width="36.83203125" customWidth="1"/>
    <col min="3" max="3" width="47.33203125" customWidth="1"/>
  </cols>
  <sheetData>
    <row r="1" spans="1:3">
      <c r="A1" s="7" t="s">
        <v>7</v>
      </c>
    </row>
    <row r="2" spans="1:3">
      <c r="A2" s="9" t="s">
        <v>58</v>
      </c>
    </row>
    <row r="3" spans="1:3">
      <c r="B3" t="s">
        <v>4</v>
      </c>
      <c r="C3" t="s">
        <v>5</v>
      </c>
    </row>
    <row r="4" spans="1:3">
      <c r="B4">
        <v>10</v>
      </c>
      <c r="C4">
        <v>8</v>
      </c>
    </row>
    <row r="5" spans="1:3">
      <c r="B5">
        <v>7</v>
      </c>
      <c r="C5">
        <v>1</v>
      </c>
    </row>
    <row r="6" spans="1:3">
      <c r="B6">
        <v>17</v>
      </c>
      <c r="C6">
        <v>4</v>
      </c>
    </row>
    <row r="7" spans="1:3">
      <c r="B7">
        <v>11</v>
      </c>
      <c r="C7">
        <v>4</v>
      </c>
    </row>
    <row r="8" spans="1:3">
      <c r="B8">
        <v>15</v>
      </c>
      <c r="C8">
        <v>4</v>
      </c>
    </row>
    <row r="9" spans="1:3">
      <c r="B9">
        <v>10</v>
      </c>
      <c r="C9">
        <v>2</v>
      </c>
    </row>
    <row r="10" spans="1:3">
      <c r="B10">
        <v>10</v>
      </c>
      <c r="C10">
        <v>3</v>
      </c>
    </row>
    <row r="11" spans="1:3">
      <c r="B11">
        <v>7</v>
      </c>
      <c r="C11">
        <v>1</v>
      </c>
    </row>
    <row r="12" spans="1:3">
      <c r="B12">
        <v>14</v>
      </c>
      <c r="C12">
        <v>1</v>
      </c>
    </row>
    <row r="13" spans="1:3">
      <c r="B13">
        <v>10</v>
      </c>
      <c r="C13">
        <v>3</v>
      </c>
    </row>
    <row r="14" spans="1:3">
      <c r="B14">
        <v>6</v>
      </c>
    </row>
    <row r="15" spans="1:3">
      <c r="B15">
        <v>7</v>
      </c>
    </row>
    <row r="16" spans="1:3">
      <c r="B16">
        <v>10</v>
      </c>
    </row>
    <row r="17" spans="2:2">
      <c r="B17">
        <v>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workbookViewId="0">
      <selection activeCell="E24" sqref="E24"/>
    </sheetView>
  </sheetViews>
  <sheetFormatPr baseColWidth="10" defaultRowHeight="15" x14ac:dyDescent="0"/>
  <cols>
    <col min="2" max="2" width="50.83203125" customWidth="1"/>
    <col min="3" max="3" width="54.1640625" customWidth="1"/>
  </cols>
  <sheetData>
    <row r="1" spans="1:3">
      <c r="A1" s="7" t="s">
        <v>6</v>
      </c>
    </row>
    <row r="2" spans="1:3">
      <c r="A2" s="8" t="s">
        <v>58</v>
      </c>
    </row>
    <row r="3" spans="1:3">
      <c r="B3" t="s">
        <v>8</v>
      </c>
      <c r="C3" t="s">
        <v>9</v>
      </c>
    </row>
    <row r="4" spans="1:3">
      <c r="B4" s="1">
        <v>37</v>
      </c>
      <c r="C4">
        <v>36</v>
      </c>
    </row>
    <row r="5" spans="1:3">
      <c r="B5" s="1">
        <v>33</v>
      </c>
      <c r="C5">
        <v>20</v>
      </c>
    </row>
    <row r="6" spans="1:3">
      <c r="B6" s="1">
        <v>27</v>
      </c>
      <c r="C6">
        <v>38</v>
      </c>
    </row>
    <row r="7" spans="1:3">
      <c r="B7" s="1">
        <v>50</v>
      </c>
      <c r="C7">
        <v>29</v>
      </c>
    </row>
    <row r="8" spans="1:3">
      <c r="B8" s="1">
        <v>23</v>
      </c>
      <c r="C8">
        <v>40</v>
      </c>
    </row>
    <row r="9" spans="1:3">
      <c r="B9" s="1">
        <v>13</v>
      </c>
      <c r="C9">
        <v>38</v>
      </c>
    </row>
    <row r="10" spans="1:3">
      <c r="B10" s="1">
        <v>39</v>
      </c>
      <c r="C10">
        <v>19</v>
      </c>
    </row>
    <row r="11" spans="1:3">
      <c r="B11" s="1">
        <v>21</v>
      </c>
      <c r="C11">
        <v>29</v>
      </c>
    </row>
    <row r="12" spans="1:3">
      <c r="B12" s="1">
        <v>44</v>
      </c>
      <c r="C12">
        <v>35</v>
      </c>
    </row>
    <row r="13" spans="1:3">
      <c r="B13" s="1">
        <v>33</v>
      </c>
      <c r="C13">
        <v>53</v>
      </c>
    </row>
    <row r="14" spans="1:3">
      <c r="B14" s="1">
        <v>28</v>
      </c>
      <c r="C14">
        <v>36</v>
      </c>
    </row>
    <row r="15" spans="1:3">
      <c r="B15" s="1">
        <v>48</v>
      </c>
      <c r="C15">
        <v>40</v>
      </c>
    </row>
    <row r="16" spans="1:3">
      <c r="B16" s="1">
        <v>38</v>
      </c>
      <c r="C16">
        <v>50</v>
      </c>
    </row>
    <row r="17" spans="2:3">
      <c r="B17" s="1">
        <v>12</v>
      </c>
      <c r="C17">
        <v>38</v>
      </c>
    </row>
    <row r="18" spans="2:3">
      <c r="B18" s="1">
        <v>28</v>
      </c>
    </row>
    <row r="19" spans="2:3">
      <c r="B19" s="1">
        <v>23</v>
      </c>
    </row>
    <row r="20" spans="2:3">
      <c r="B20" s="1">
        <v>28</v>
      </c>
    </row>
    <row r="21" spans="2:3">
      <c r="B21" s="1">
        <v>4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J1:P17"/>
  <sheetViews>
    <sheetView topLeftCell="J2" workbookViewId="0">
      <selection activeCell="V24" sqref="V24"/>
    </sheetView>
  </sheetViews>
  <sheetFormatPr baseColWidth="10" defaultRowHeight="15" x14ac:dyDescent="0"/>
  <sheetData>
    <row r="1" spans="10:16">
      <c r="J1" s="7" t="s">
        <v>35</v>
      </c>
    </row>
    <row r="2" spans="10:16">
      <c r="J2" s="8" t="s">
        <v>59</v>
      </c>
    </row>
    <row r="3" spans="10:16">
      <c r="K3" t="s">
        <v>29</v>
      </c>
      <c r="N3" t="s">
        <v>30</v>
      </c>
      <c r="P3" t="s">
        <v>31</v>
      </c>
    </row>
    <row r="4" spans="10:16">
      <c r="L4" t="s">
        <v>32</v>
      </c>
      <c r="N4" t="s">
        <v>33</v>
      </c>
      <c r="P4" t="s">
        <v>34</v>
      </c>
    </row>
    <row r="6" spans="10:16">
      <c r="L6">
        <v>77</v>
      </c>
      <c r="N6">
        <v>57</v>
      </c>
      <c r="P6">
        <v>57</v>
      </c>
    </row>
    <row r="7" spans="10:16">
      <c r="L7">
        <v>58</v>
      </c>
      <c r="N7">
        <v>57</v>
      </c>
      <c r="P7">
        <v>80</v>
      </c>
    </row>
    <row r="8" spans="10:16">
      <c r="L8">
        <v>102</v>
      </c>
      <c r="N8">
        <v>61</v>
      </c>
      <c r="P8">
        <v>88</v>
      </c>
    </row>
    <row r="9" spans="10:16">
      <c r="L9">
        <v>103</v>
      </c>
      <c r="N9">
        <v>55</v>
      </c>
      <c r="P9">
        <v>102</v>
      </c>
    </row>
    <row r="10" spans="10:16">
      <c r="L10">
        <v>85</v>
      </c>
      <c r="N10">
        <v>89</v>
      </c>
      <c r="P10">
        <v>75</v>
      </c>
    </row>
    <row r="11" spans="10:16">
      <c r="L11">
        <v>77</v>
      </c>
      <c r="N11">
        <v>70</v>
      </c>
      <c r="P11">
        <v>77</v>
      </c>
    </row>
    <row r="12" spans="10:16">
      <c r="L12">
        <v>82</v>
      </c>
      <c r="N12">
        <v>67</v>
      </c>
      <c r="P12">
        <v>79</v>
      </c>
    </row>
    <row r="13" spans="10:16">
      <c r="L13">
        <v>83</v>
      </c>
      <c r="N13">
        <v>57</v>
      </c>
      <c r="P13">
        <v>82</v>
      </c>
    </row>
    <row r="14" spans="10:16">
      <c r="L14">
        <v>88</v>
      </c>
      <c r="N14">
        <v>61</v>
      </c>
      <c r="P14">
        <v>87</v>
      </c>
    </row>
    <row r="15" spans="10:16">
      <c r="L15">
        <v>69</v>
      </c>
      <c r="N15">
        <v>85</v>
      </c>
      <c r="P15">
        <v>79</v>
      </c>
    </row>
    <row r="16" spans="10:16">
      <c r="P16">
        <v>89</v>
      </c>
    </row>
    <row r="17" spans="16:16">
      <c r="P17">
        <v>7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17"/>
  <sheetViews>
    <sheetView workbookViewId="0">
      <selection activeCell="J23" sqref="J23"/>
    </sheetView>
  </sheetViews>
  <sheetFormatPr baseColWidth="10" defaultRowHeight="15" x14ac:dyDescent="0"/>
  <sheetData>
    <row r="2" spans="2:13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2:13">
      <c r="B3" s="1"/>
      <c r="C3" s="13" t="s">
        <v>80</v>
      </c>
      <c r="D3" s="1"/>
      <c r="E3" s="1"/>
      <c r="F3" s="1"/>
      <c r="G3" s="1"/>
      <c r="H3" s="1"/>
      <c r="I3" s="1"/>
      <c r="J3" s="1"/>
      <c r="K3" s="1"/>
      <c r="L3" s="1"/>
      <c r="M3" s="1"/>
    </row>
    <row r="4" spans="2:13">
      <c r="B4" s="1"/>
      <c r="C4" s="1"/>
      <c r="D4" s="1" t="s">
        <v>81</v>
      </c>
      <c r="E4" s="1" t="s">
        <v>82</v>
      </c>
      <c r="F4" s="1" t="s">
        <v>83</v>
      </c>
      <c r="G4" s="1"/>
      <c r="H4" s="1" t="s">
        <v>84</v>
      </c>
      <c r="I4" s="1" t="s">
        <v>85</v>
      </c>
      <c r="J4" s="1"/>
      <c r="K4" s="1" t="s">
        <v>86</v>
      </c>
      <c r="L4" s="14">
        <v>0.17</v>
      </c>
      <c r="M4" s="1"/>
    </row>
    <row r="5" spans="2:13">
      <c r="B5" s="1"/>
      <c r="C5" s="1" t="s">
        <v>87</v>
      </c>
      <c r="D5" s="1">
        <v>7234</v>
      </c>
      <c r="E5" s="1">
        <v>14804</v>
      </c>
      <c r="F5" s="1">
        <v>19943</v>
      </c>
      <c r="G5" s="1"/>
      <c r="H5" s="1">
        <v>6186</v>
      </c>
      <c r="I5" s="1">
        <v>10085</v>
      </c>
      <c r="J5" s="1"/>
      <c r="K5" s="1" t="s">
        <v>88</v>
      </c>
      <c r="L5" s="14">
        <v>0.4</v>
      </c>
      <c r="M5" s="1"/>
    </row>
    <row r="6" spans="2:13">
      <c r="B6" s="1"/>
      <c r="C6" s="1" t="s">
        <v>89</v>
      </c>
      <c r="D6" s="1">
        <v>12097</v>
      </c>
      <c r="E6" s="1">
        <v>25899</v>
      </c>
      <c r="F6" s="1">
        <v>20402</v>
      </c>
      <c r="G6" s="1"/>
      <c r="H6" s="1">
        <v>19270</v>
      </c>
      <c r="I6" s="1">
        <v>36960</v>
      </c>
      <c r="J6" s="1"/>
      <c r="K6" s="1" t="s">
        <v>90</v>
      </c>
      <c r="L6" s="14">
        <v>0.14000000000000001</v>
      </c>
      <c r="M6" s="1"/>
    </row>
    <row r="7" spans="2:13"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</row>
    <row r="8" spans="2:13">
      <c r="B8" s="1"/>
      <c r="C8" s="1" t="s">
        <v>91</v>
      </c>
      <c r="D8" s="1" t="s">
        <v>92</v>
      </c>
      <c r="E8" s="1"/>
      <c r="F8" s="1">
        <v>1.7000000000000001E-2</v>
      </c>
      <c r="G8" s="1"/>
      <c r="H8" s="1"/>
      <c r="I8" s="1"/>
      <c r="J8" s="1"/>
      <c r="K8" s="1"/>
      <c r="L8" s="1"/>
      <c r="M8" s="1"/>
    </row>
    <row r="9" spans="2:13">
      <c r="B9" s="1"/>
      <c r="C9" s="1"/>
      <c r="D9" s="1" t="s">
        <v>93</v>
      </c>
      <c r="E9" s="1"/>
      <c r="F9" s="1">
        <v>0.01</v>
      </c>
      <c r="G9" s="1"/>
      <c r="H9" s="1"/>
      <c r="I9" s="1"/>
      <c r="J9" s="1"/>
      <c r="K9" s="1"/>
      <c r="L9" s="1"/>
      <c r="M9" s="1"/>
    </row>
    <row r="10" spans="2:13">
      <c r="B10" s="1"/>
      <c r="C10" s="1"/>
      <c r="D10" s="1" t="s">
        <v>94</v>
      </c>
      <c r="E10" s="1"/>
      <c r="F10" s="1">
        <v>0.05</v>
      </c>
      <c r="G10" s="1"/>
      <c r="H10" s="1"/>
      <c r="I10" s="1"/>
      <c r="J10" s="1"/>
      <c r="K10" s="1"/>
      <c r="L10" s="1"/>
      <c r="M10" s="1"/>
    </row>
    <row r="11" spans="2:13">
      <c r="B11" s="1"/>
      <c r="C11" s="1" t="s">
        <v>95</v>
      </c>
      <c r="D11" s="1"/>
      <c r="E11" s="1"/>
      <c r="F11" s="1"/>
      <c r="G11" s="1">
        <v>0.34</v>
      </c>
      <c r="H11" s="1"/>
      <c r="I11" s="1"/>
      <c r="J11" s="1"/>
      <c r="K11" s="1"/>
      <c r="L11" s="1"/>
      <c r="M11" s="1"/>
    </row>
    <row r="12" spans="2:13"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</row>
    <row r="13" spans="2:13">
      <c r="B13" s="1"/>
      <c r="C13" s="13" t="s">
        <v>96</v>
      </c>
      <c r="D13" s="1"/>
      <c r="E13" s="1"/>
      <c r="F13" s="1"/>
      <c r="G13" s="1"/>
      <c r="H13" s="1"/>
      <c r="I13" s="1"/>
      <c r="J13" s="1"/>
      <c r="K13" s="1"/>
      <c r="L13" s="1"/>
      <c r="M13" s="1"/>
    </row>
    <row r="14" spans="2:13">
      <c r="B14" s="1"/>
      <c r="C14" s="1"/>
      <c r="D14" s="1" t="s">
        <v>97</v>
      </c>
      <c r="E14" s="1" t="s">
        <v>98</v>
      </c>
      <c r="F14" s="1" t="s">
        <v>99</v>
      </c>
      <c r="G14" s="1"/>
      <c r="H14" s="1"/>
      <c r="I14" s="1" t="s">
        <v>100</v>
      </c>
      <c r="J14" s="1" t="s">
        <v>101</v>
      </c>
      <c r="K14" s="1" t="s">
        <v>102</v>
      </c>
      <c r="L14" s="1"/>
      <c r="M14" s="1"/>
    </row>
    <row r="15" spans="2:13">
      <c r="B15" s="1"/>
      <c r="C15" s="1" t="s">
        <v>87</v>
      </c>
      <c r="D15" s="1">
        <v>12600</v>
      </c>
      <c r="E15" s="1">
        <v>12352</v>
      </c>
      <c r="F15" s="1">
        <v>12339</v>
      </c>
      <c r="G15" s="1"/>
      <c r="H15" s="1"/>
      <c r="I15" s="1">
        <v>15587</v>
      </c>
      <c r="J15" s="1">
        <v>11368</v>
      </c>
      <c r="K15" s="1" t="s">
        <v>103</v>
      </c>
      <c r="L15" s="1"/>
      <c r="M15" s="1"/>
    </row>
    <row r="16" spans="2:13">
      <c r="B16" s="1"/>
      <c r="C16" s="1" t="s">
        <v>89</v>
      </c>
      <c r="D16" s="1">
        <v>9580</v>
      </c>
      <c r="E16" s="1">
        <v>9506</v>
      </c>
      <c r="F16" s="1">
        <v>8953</v>
      </c>
      <c r="G16" s="1"/>
      <c r="H16" s="1"/>
      <c r="I16" s="1">
        <v>6042</v>
      </c>
      <c r="J16" s="1">
        <v>5887</v>
      </c>
      <c r="K16" s="1" t="s">
        <v>104</v>
      </c>
      <c r="L16" s="1"/>
      <c r="M16" s="1"/>
    </row>
    <row r="17" spans="2:13"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tabSelected="1" workbookViewId="0">
      <selection activeCell="G18" sqref="G18"/>
    </sheetView>
  </sheetViews>
  <sheetFormatPr baseColWidth="10" defaultRowHeight="15" x14ac:dyDescent="0"/>
  <cols>
    <col min="3" max="3" width="14.33203125" customWidth="1"/>
  </cols>
  <sheetData>
    <row r="1" spans="1:3">
      <c r="A1" s="7" t="s">
        <v>38</v>
      </c>
    </row>
    <row r="2" spans="1:3">
      <c r="A2" s="9" t="s">
        <v>60</v>
      </c>
    </row>
    <row r="3" spans="1:3">
      <c r="B3" t="s">
        <v>36</v>
      </c>
      <c r="C3" t="s">
        <v>37</v>
      </c>
    </row>
    <row r="4" spans="1:3">
      <c r="B4" s="4">
        <v>47288</v>
      </c>
      <c r="C4" s="4">
        <v>49078</v>
      </c>
    </row>
    <row r="5" spans="1:3">
      <c r="B5" s="4">
        <v>44152</v>
      </c>
      <c r="C5" s="4">
        <v>49422</v>
      </c>
    </row>
    <row r="6" spans="1:3">
      <c r="B6" s="4">
        <v>50705</v>
      </c>
      <c r="C6" s="4">
        <v>49938</v>
      </c>
    </row>
    <row r="7" spans="1:3">
      <c r="B7" s="4">
        <v>52198</v>
      </c>
      <c r="C7" s="4">
        <v>53515</v>
      </c>
    </row>
    <row r="8" spans="1:3">
      <c r="B8" s="4">
        <v>65379</v>
      </c>
      <c r="C8" s="4">
        <v>47962</v>
      </c>
    </row>
    <row r="9" spans="1:3">
      <c r="B9" s="4">
        <v>60679</v>
      </c>
      <c r="C9" s="4">
        <v>51701</v>
      </c>
    </row>
    <row r="10" spans="1:3">
      <c r="B10" s="4">
        <v>46482</v>
      </c>
      <c r="C10" s="4">
        <v>44751</v>
      </c>
    </row>
    <row r="11" spans="1:3">
      <c r="B11" s="4">
        <v>42683</v>
      </c>
      <c r="C11" s="4">
        <v>54751</v>
      </c>
    </row>
    <row r="12" spans="1:3">
      <c r="B12" s="4">
        <v>49623</v>
      </c>
      <c r="C12" s="4">
        <v>42176</v>
      </c>
    </row>
    <row r="13" spans="1:3">
      <c r="B13" s="4">
        <v>47247</v>
      </c>
      <c r="C13" s="4">
        <v>47788</v>
      </c>
    </row>
    <row r="14" spans="1:3">
      <c r="B14" s="4">
        <v>46228</v>
      </c>
      <c r="C14" s="4">
        <v>43225</v>
      </c>
    </row>
    <row r="15" spans="1:3">
      <c r="B15" s="4">
        <v>43332</v>
      </c>
      <c r="C15" s="4">
        <v>5540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workbookViewId="0">
      <selection activeCell="O9" sqref="O9"/>
    </sheetView>
  </sheetViews>
  <sheetFormatPr baseColWidth="10" defaultRowHeight="15" x14ac:dyDescent="0"/>
  <cols>
    <col min="2" max="2" width="10.83203125" customWidth="1"/>
  </cols>
  <sheetData>
    <row r="1" spans="1:11">
      <c r="A1" s="7" t="s">
        <v>51</v>
      </c>
    </row>
    <row r="2" spans="1:11">
      <c r="C2" t="s">
        <v>49</v>
      </c>
    </row>
    <row r="3" spans="1:11">
      <c r="C3" s="5" t="s">
        <v>39</v>
      </c>
      <c r="D3" s="5" t="s">
        <v>70</v>
      </c>
      <c r="E3" s="5" t="s">
        <v>40</v>
      </c>
      <c r="F3" s="5" t="s">
        <v>41</v>
      </c>
      <c r="G3" s="5" t="s">
        <v>42</v>
      </c>
      <c r="H3" s="5" t="s">
        <v>43</v>
      </c>
      <c r="I3" s="5" t="s">
        <v>44</v>
      </c>
      <c r="J3" s="5" t="s">
        <v>45</v>
      </c>
      <c r="K3" s="5" t="s">
        <v>46</v>
      </c>
    </row>
    <row r="4" spans="1:11">
      <c r="C4">
        <v>1.9496471596114222</v>
      </c>
      <c r="D4">
        <v>2.495198486258515</v>
      </c>
      <c r="E4">
        <v>1.9481749415671457</v>
      </c>
      <c r="F4">
        <v>1.6546144574388377</v>
      </c>
      <c r="G4">
        <v>3.7719660282268519</v>
      </c>
      <c r="H4">
        <v>1.7804512045068368</v>
      </c>
      <c r="I4">
        <v>2.4368292176155442</v>
      </c>
      <c r="J4">
        <v>2.1041240082535397</v>
      </c>
      <c r="K4">
        <v>2.8478371322389844</v>
      </c>
    </row>
    <row r="5" spans="1:11">
      <c r="C5">
        <v>1.5988152199362433</v>
      </c>
      <c r="D5">
        <v>3.5840484959557335</v>
      </c>
      <c r="E5">
        <v>2.1701006902869633</v>
      </c>
      <c r="F5">
        <v>2.7966119246139804</v>
      </c>
      <c r="G5">
        <v>2.2611781194510265</v>
      </c>
      <c r="H5">
        <v>3.0050830669327095</v>
      </c>
      <c r="I5">
        <v>4.8711791264547264</v>
      </c>
      <c r="J5">
        <v>1.4020983845974717</v>
      </c>
      <c r="K5">
        <v>1.70146226688649</v>
      </c>
    </row>
    <row r="6" spans="1:11">
      <c r="C6">
        <v>4.5964682241446395</v>
      </c>
      <c r="D6">
        <v>4.1198608469172759</v>
      </c>
      <c r="E6">
        <v>1.7672507667299691</v>
      </c>
      <c r="F6">
        <v>2.1363920500915081</v>
      </c>
      <c r="G6">
        <v>1.5926375736335843</v>
      </c>
      <c r="H6">
        <v>2.8466856764395101</v>
      </c>
      <c r="I6">
        <v>4.9179847197556494</v>
      </c>
      <c r="J6">
        <v>1.4209955903267451</v>
      </c>
      <c r="K6">
        <v>1.3112590968213529</v>
      </c>
    </row>
    <row r="7" spans="1:11">
      <c r="C7">
        <v>1.9296597360040615</v>
      </c>
      <c r="D7">
        <v>2.2275757571133639</v>
      </c>
      <c r="E7">
        <v>2.160124449999886</v>
      </c>
      <c r="F7">
        <v>2.1880968054881853</v>
      </c>
      <c r="G7">
        <v>2.1971446778314507</v>
      </c>
      <c r="H7">
        <v>2.6622178320069145</v>
      </c>
      <c r="I7">
        <v>4.0824033142193148</v>
      </c>
      <c r="J7">
        <v>2.5188699849913756</v>
      </c>
      <c r="K7">
        <v>2.848022197943576</v>
      </c>
    </row>
    <row r="8" spans="1:11">
      <c r="C8">
        <v>2.9311066831472168</v>
      </c>
      <c r="D8">
        <v>2.9271596549025003</v>
      </c>
      <c r="E8">
        <v>2.4275089748459266</v>
      </c>
      <c r="F8">
        <v>2.7639790046447525</v>
      </c>
      <c r="G8">
        <v>2.1444435239944477</v>
      </c>
      <c r="H8">
        <v>2.4288605495075171</v>
      </c>
      <c r="I8">
        <v>3.2736567608866234</v>
      </c>
      <c r="J8">
        <v>2.3635009731772825</v>
      </c>
      <c r="K8">
        <v>1.6892703797314168</v>
      </c>
    </row>
    <row r="9" spans="1:11">
      <c r="C9">
        <v>3.1030637849486689</v>
      </c>
      <c r="D9">
        <v>2.182536794161821</v>
      </c>
      <c r="E9">
        <v>1.502539770515595</v>
      </c>
      <c r="F9">
        <v>2.6267507186974632</v>
      </c>
      <c r="G9">
        <v>1.8082468576330797</v>
      </c>
      <c r="H9">
        <v>4.1972694429771629</v>
      </c>
      <c r="I9">
        <v>3.7753911599183665</v>
      </c>
      <c r="J9">
        <v>3.7240013867199302</v>
      </c>
      <c r="K9">
        <v>2.6366258229579791</v>
      </c>
    </row>
    <row r="10" spans="1:11">
      <c r="C10">
        <v>3.995423695947256</v>
      </c>
      <c r="D10">
        <v>1.8934755131986112</v>
      </c>
      <c r="E10">
        <v>2.0325610202415474</v>
      </c>
      <c r="F10">
        <v>2.291117784697017</v>
      </c>
      <c r="G10">
        <v>1.6109005171492958</v>
      </c>
      <c r="H10">
        <v>2.3815881482445156</v>
      </c>
      <c r="I10">
        <v>3.2051849682240188</v>
      </c>
      <c r="J10">
        <v>2.4600752234141168</v>
      </c>
      <c r="K10">
        <v>1.5165078500196409</v>
      </c>
    </row>
    <row r="11" spans="1:11">
      <c r="C11">
        <v>3.3442565656492866</v>
      </c>
      <c r="D11">
        <v>2.9024946517918706</v>
      </c>
      <c r="E11">
        <v>2.9154487303741035</v>
      </c>
      <c r="F11">
        <v>2.6112777910158931</v>
      </c>
      <c r="G11">
        <v>2.2708793182023426</v>
      </c>
      <c r="H11">
        <v>2.5521767828830941</v>
      </c>
      <c r="I11">
        <v>4.3047847414662126</v>
      </c>
      <c r="J11">
        <v>2.3400792585633545</v>
      </c>
      <c r="K11">
        <v>1.2628443105554259</v>
      </c>
    </row>
    <row r="12" spans="1:11">
      <c r="C12">
        <v>5.4678552355913403</v>
      </c>
      <c r="D12">
        <v>1.6338895738190742</v>
      </c>
      <c r="E12">
        <v>1.9938556246911274</v>
      </c>
      <c r="F12">
        <v>1.8123331337316362</v>
      </c>
      <c r="G12">
        <v>2.5688936433759362</v>
      </c>
      <c r="H12">
        <v>2.9568772309631544</v>
      </c>
      <c r="I12">
        <v>6.2071834535993373</v>
      </c>
      <c r="J12">
        <v>1.9781795913612528</v>
      </c>
      <c r="K12">
        <v>1.959447939803139</v>
      </c>
    </row>
    <row r="13" spans="1:11">
      <c r="C13">
        <v>3.0519549626496385</v>
      </c>
      <c r="D13">
        <v>1.9629894808279607</v>
      </c>
      <c r="E13">
        <v>2.5129999895372319</v>
      </c>
      <c r="F13">
        <v>2.4320333884794705</v>
      </c>
      <c r="G13">
        <v>4.3411062456787279</v>
      </c>
      <c r="H13">
        <v>3.9783740853579146</v>
      </c>
      <c r="I13">
        <v>7.084429046090932</v>
      </c>
      <c r="J13">
        <v>1.7291691405229535</v>
      </c>
      <c r="K13">
        <v>1.3230864137728628</v>
      </c>
    </row>
    <row r="14" spans="1:11">
      <c r="C14">
        <v>2.1507232932816422</v>
      </c>
      <c r="D14">
        <v>3.7787571661298545</v>
      </c>
      <c r="E14">
        <v>2.8538907297670519</v>
      </c>
      <c r="F14">
        <v>2.1618942275171351</v>
      </c>
      <c r="G14">
        <v>3.174589824154566</v>
      </c>
      <c r="H14">
        <v>3.4456697269831964</v>
      </c>
      <c r="I14">
        <v>5.9967153747578079</v>
      </c>
      <c r="J14">
        <v>1.3063392515975119</v>
      </c>
      <c r="K14">
        <v>2.6660701305193109</v>
      </c>
    </row>
    <row r="15" spans="1:11">
      <c r="C15">
        <v>1.6943431298099265</v>
      </c>
      <c r="D15">
        <v>3.7037630360604266</v>
      </c>
      <c r="G15">
        <v>5.3355565855664056</v>
      </c>
      <c r="H15">
        <v>5.7340289318113715</v>
      </c>
      <c r="I15">
        <v>4.420418364600061</v>
      </c>
      <c r="K15">
        <v>2.5013891032566753</v>
      </c>
    </row>
    <row r="16" spans="1:11">
      <c r="C16">
        <v>1.8237133640903729</v>
      </c>
      <c r="D16">
        <v>3.787820164144831</v>
      </c>
      <c r="G16">
        <v>4.0856614252247105</v>
      </c>
      <c r="H16">
        <v>2.5936632636930779</v>
      </c>
      <c r="K16">
        <v>2.8235615042408018</v>
      </c>
    </row>
    <row r="17" spans="2:11">
      <c r="C17">
        <v>1.7856247613755165</v>
      </c>
      <c r="D17">
        <v>1.4946360557752747</v>
      </c>
      <c r="G17">
        <v>2.4809547690380853</v>
      </c>
      <c r="H17">
        <v>2.8271834845300488</v>
      </c>
      <c r="K17">
        <v>2.3679092892506501</v>
      </c>
    </row>
    <row r="18" spans="2:11">
      <c r="C18">
        <v>3.4289197756644723</v>
      </c>
      <c r="D18">
        <v>2.3664569158247972</v>
      </c>
      <c r="G18">
        <v>3.5268496894589574</v>
      </c>
      <c r="H18">
        <v>2.5693537776428319</v>
      </c>
      <c r="K18">
        <v>2.2665282257175443</v>
      </c>
    </row>
    <row r="19" spans="2:11">
      <c r="C19">
        <v>1.9507193382088479</v>
      </c>
      <c r="D19">
        <v>2.0606336432533792</v>
      </c>
      <c r="G19">
        <v>2.0339304817794486</v>
      </c>
    </row>
    <row r="20" spans="2:11">
      <c r="C20">
        <v>1.5349485784000687</v>
      </c>
      <c r="D20">
        <v>2.1927329214107192</v>
      </c>
      <c r="G20">
        <v>2.5015284921927914</v>
      </c>
    </row>
    <row r="21" spans="2:11">
      <c r="C21">
        <v>2.6603903389005312</v>
      </c>
      <c r="D21">
        <v>1.222902523376457</v>
      </c>
      <c r="G21">
        <v>4.6097805619255361</v>
      </c>
    </row>
    <row r="22" spans="2:11">
      <c r="C22">
        <v>1.707788634229128</v>
      </c>
      <c r="D22">
        <v>2.0145653132526036</v>
      </c>
      <c r="G22">
        <v>5.0120860844958548</v>
      </c>
    </row>
    <row r="23" spans="2:11">
      <c r="C23">
        <v>2.7249194299154129</v>
      </c>
      <c r="G23">
        <v>2.3412019222505163</v>
      </c>
    </row>
    <row r="24" spans="2:11">
      <c r="G24">
        <v>6.8677276094953816</v>
      </c>
    </row>
    <row r="25" spans="2:11">
      <c r="G25">
        <v>5.1616299613339578</v>
      </c>
    </row>
    <row r="27" spans="2:11">
      <c r="B27" s="6" t="s">
        <v>47</v>
      </c>
      <c r="C27">
        <f>AVERAGE(C4:C26)</f>
        <v>2.6715170955752852</v>
      </c>
      <c r="D27">
        <f t="shared" ref="D27:K27" si="0">AVERAGE(D4:D26)</f>
        <v>2.5553419470618457</v>
      </c>
      <c r="E27">
        <f t="shared" si="0"/>
        <v>2.2076777898687769</v>
      </c>
      <c r="F27">
        <f t="shared" si="0"/>
        <v>2.3159182987650797</v>
      </c>
      <c r="G27">
        <f t="shared" si="0"/>
        <v>3.2590406323678622</v>
      </c>
      <c r="H27">
        <f t="shared" si="0"/>
        <v>3.0639655469653237</v>
      </c>
      <c r="I27">
        <f t="shared" si="0"/>
        <v>4.5480133539657155</v>
      </c>
      <c r="J27">
        <f t="shared" si="0"/>
        <v>2.1224938903205031</v>
      </c>
      <c r="K27">
        <f t="shared" si="0"/>
        <v>2.1147881109143905</v>
      </c>
    </row>
    <row r="28" spans="2:11">
      <c r="B28" t="s">
        <v>48</v>
      </c>
      <c r="C28">
        <f>C27/C27</f>
        <v>1</v>
      </c>
      <c r="D28">
        <f>D27/C27</f>
        <v>0.95651341752375263</v>
      </c>
      <c r="E28">
        <f>E27/C27</f>
        <v>0.82637606681434128</v>
      </c>
      <c r="F28">
        <f>F27/C27</f>
        <v>0.86689256175857232</v>
      </c>
      <c r="G28">
        <f>G27/C27</f>
        <v>1.2199213090440881</v>
      </c>
      <c r="H28">
        <f>H27/C27</f>
        <v>1.1469009695053172</v>
      </c>
      <c r="I28">
        <f>I27/C27</f>
        <v>1.7024084785002453</v>
      </c>
      <c r="J28">
        <f>J27/C27</f>
        <v>0.79449010221042393</v>
      </c>
      <c r="K28">
        <f>K27/C27</f>
        <v>0.79160568143734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2"/>
  <sheetViews>
    <sheetView workbookViewId="0">
      <selection activeCell="D4" sqref="D4"/>
    </sheetView>
  </sheetViews>
  <sheetFormatPr baseColWidth="10" defaultRowHeight="15" x14ac:dyDescent="0"/>
  <cols>
    <col min="2" max="2" width="17.1640625" customWidth="1"/>
    <col min="3" max="3" width="13.83203125" customWidth="1"/>
  </cols>
  <sheetData>
    <row r="1" spans="1:11">
      <c r="A1" s="7" t="s">
        <v>50</v>
      </c>
    </row>
    <row r="2" spans="1:11">
      <c r="B2" s="1" t="s">
        <v>54</v>
      </c>
      <c r="C2" s="1"/>
      <c r="D2" s="1"/>
      <c r="E2" s="1"/>
      <c r="F2" s="1"/>
      <c r="G2" s="1"/>
      <c r="H2" s="1"/>
      <c r="I2" s="1"/>
      <c r="J2" s="1"/>
      <c r="K2" s="1"/>
    </row>
    <row r="3" spans="1:11">
      <c r="B3" s="1"/>
      <c r="C3" s="1"/>
      <c r="D3" s="1"/>
      <c r="E3" s="1"/>
      <c r="F3" s="1"/>
      <c r="G3" s="1"/>
      <c r="H3" s="1"/>
      <c r="I3" s="1"/>
      <c r="J3" s="1"/>
      <c r="K3" s="1"/>
    </row>
    <row r="4" spans="1:11">
      <c r="B4" s="1"/>
      <c r="C4" s="1" t="s">
        <v>39</v>
      </c>
      <c r="D4" s="1" t="s">
        <v>70</v>
      </c>
      <c r="E4" s="1" t="s">
        <v>40</v>
      </c>
      <c r="F4" s="1" t="s">
        <v>41</v>
      </c>
      <c r="G4" s="1" t="s">
        <v>42</v>
      </c>
      <c r="H4" s="1" t="s">
        <v>43</v>
      </c>
      <c r="I4" s="1" t="s">
        <v>44</v>
      </c>
      <c r="J4" s="1" t="s">
        <v>45</v>
      </c>
      <c r="K4" s="1" t="s">
        <v>46</v>
      </c>
    </row>
    <row r="5" spans="1:11">
      <c r="B5" s="1"/>
      <c r="C5" s="1">
        <v>37</v>
      </c>
      <c r="D5" s="1">
        <v>2.88</v>
      </c>
      <c r="E5" s="1">
        <v>15.77</v>
      </c>
      <c r="F5" s="1">
        <v>17.399999999999999</v>
      </c>
      <c r="G5" s="1">
        <v>9.76</v>
      </c>
      <c r="H5" s="1">
        <v>29.9</v>
      </c>
      <c r="I5" s="1">
        <v>15.3</v>
      </c>
      <c r="J5" s="1">
        <v>14.4</v>
      </c>
      <c r="K5" s="1">
        <v>4</v>
      </c>
    </row>
    <row r="6" spans="1:11">
      <c r="B6" s="1"/>
      <c r="C6" s="1">
        <v>33</v>
      </c>
      <c r="D6" s="1">
        <v>26.88</v>
      </c>
      <c r="E6" s="1">
        <v>14.94</v>
      </c>
      <c r="F6" s="1">
        <v>26.1</v>
      </c>
      <c r="G6" s="1">
        <v>8.5399999999999991</v>
      </c>
      <c r="H6" s="1">
        <v>21.85</v>
      </c>
      <c r="I6" s="1">
        <v>57.8</v>
      </c>
      <c r="J6" s="1">
        <v>33.6</v>
      </c>
      <c r="K6" s="1">
        <v>0</v>
      </c>
    </row>
    <row r="7" spans="1:11">
      <c r="B7" s="1"/>
      <c r="C7" s="1">
        <v>27</v>
      </c>
      <c r="D7" s="1">
        <v>21.12</v>
      </c>
      <c r="E7" s="1">
        <v>5.81</v>
      </c>
      <c r="F7" s="1">
        <v>13.05</v>
      </c>
      <c r="G7" s="1">
        <v>34.159999999999997</v>
      </c>
      <c r="H7" s="1">
        <v>16.100000000000001</v>
      </c>
      <c r="I7" s="1">
        <v>47.6</v>
      </c>
      <c r="J7" s="1">
        <v>9.6</v>
      </c>
      <c r="K7" s="1">
        <v>0</v>
      </c>
    </row>
    <row r="8" spans="1:11">
      <c r="B8" s="1"/>
      <c r="C8" s="1">
        <v>50</v>
      </c>
      <c r="D8" s="1">
        <v>22.08</v>
      </c>
      <c r="E8" s="1">
        <v>20.75</v>
      </c>
      <c r="F8" s="1">
        <v>29.58</v>
      </c>
      <c r="G8" s="1">
        <v>8.5399999999999991</v>
      </c>
      <c r="H8" s="1">
        <v>33.35</v>
      </c>
      <c r="I8" s="1">
        <v>15.3</v>
      </c>
      <c r="J8" s="1">
        <v>12.8</v>
      </c>
      <c r="K8" s="1">
        <v>4</v>
      </c>
    </row>
    <row r="9" spans="1:11">
      <c r="B9" s="1"/>
      <c r="C9" s="1">
        <v>23</v>
      </c>
      <c r="D9" s="1">
        <v>7.68</v>
      </c>
      <c r="E9" s="1">
        <v>11.62</v>
      </c>
      <c r="F9" s="1">
        <v>8.6999999999999993</v>
      </c>
      <c r="G9" s="1">
        <v>8.5399999999999991</v>
      </c>
      <c r="H9" s="1">
        <v>19.55</v>
      </c>
      <c r="I9" s="1">
        <v>22.1</v>
      </c>
      <c r="J9" s="1">
        <v>41.6</v>
      </c>
      <c r="K9" s="1">
        <v>10.4</v>
      </c>
    </row>
    <row r="10" spans="1:11">
      <c r="B10" s="1"/>
      <c r="C10" s="1">
        <v>13</v>
      </c>
      <c r="D10" s="1">
        <v>16.32</v>
      </c>
      <c r="E10" s="1">
        <v>14.94</v>
      </c>
      <c r="F10" s="1">
        <v>24.36</v>
      </c>
      <c r="G10" s="1">
        <v>23.18</v>
      </c>
      <c r="H10" s="1">
        <v>28.75</v>
      </c>
      <c r="I10" s="1">
        <v>35.700000000000003</v>
      </c>
      <c r="J10" s="1">
        <v>16.8</v>
      </c>
      <c r="K10" s="1">
        <v>4</v>
      </c>
    </row>
    <row r="11" spans="1:11">
      <c r="B11" s="1"/>
      <c r="C11" s="1">
        <v>39</v>
      </c>
      <c r="D11" s="1">
        <v>38.4</v>
      </c>
      <c r="E11" s="1">
        <v>18.260000000000002</v>
      </c>
      <c r="F11" s="1">
        <v>10.44</v>
      </c>
      <c r="G11" s="1">
        <v>15.86</v>
      </c>
      <c r="H11" s="1">
        <v>29.9</v>
      </c>
      <c r="I11" s="1">
        <v>11.9</v>
      </c>
      <c r="J11" s="1">
        <v>13.6</v>
      </c>
      <c r="K11" s="1">
        <v>2.4</v>
      </c>
    </row>
    <row r="12" spans="1:11">
      <c r="B12" s="1"/>
      <c r="C12" s="1">
        <v>21</v>
      </c>
      <c r="D12" s="1">
        <v>26.88</v>
      </c>
      <c r="E12" s="1">
        <v>26.56</v>
      </c>
      <c r="F12" s="1">
        <v>13.92</v>
      </c>
      <c r="G12" s="1">
        <v>12.2</v>
      </c>
      <c r="H12" s="1">
        <v>28.75</v>
      </c>
      <c r="I12" s="1">
        <v>11.9</v>
      </c>
      <c r="J12" s="1">
        <v>11.2</v>
      </c>
      <c r="K12" s="1">
        <v>7.2</v>
      </c>
    </row>
    <row r="13" spans="1:11">
      <c r="B13" s="1"/>
      <c r="C13" s="1">
        <v>44</v>
      </c>
      <c r="D13" s="1">
        <v>28.8</v>
      </c>
      <c r="E13" s="1">
        <v>14.94</v>
      </c>
      <c r="F13" s="1">
        <v>23.49</v>
      </c>
      <c r="G13" s="1">
        <v>4.88</v>
      </c>
      <c r="H13" s="1">
        <v>57.5</v>
      </c>
      <c r="I13" s="1">
        <v>23.8</v>
      </c>
      <c r="J13" s="1">
        <v>33.6</v>
      </c>
      <c r="K13" s="1">
        <v>2.4</v>
      </c>
    </row>
    <row r="14" spans="1:11">
      <c r="B14" s="1"/>
      <c r="C14" s="1">
        <v>33</v>
      </c>
      <c r="D14" s="1">
        <v>35.520000000000003</v>
      </c>
      <c r="E14" s="1">
        <v>18.260000000000002</v>
      </c>
      <c r="F14" s="1">
        <v>23.49</v>
      </c>
      <c r="G14" s="1">
        <v>20.74</v>
      </c>
      <c r="H14" s="1">
        <v>14.95</v>
      </c>
      <c r="I14" s="1">
        <v>22.1</v>
      </c>
      <c r="J14" s="1">
        <v>10.4</v>
      </c>
      <c r="K14" s="1">
        <v>7.2</v>
      </c>
    </row>
    <row r="15" spans="1:11">
      <c r="B15" s="1"/>
      <c r="C15" s="1">
        <v>28</v>
      </c>
      <c r="D15" s="1">
        <v>9.6</v>
      </c>
      <c r="E15" s="1">
        <v>12.45</v>
      </c>
      <c r="F15" s="1">
        <v>17.399999999999999</v>
      </c>
      <c r="G15" s="1">
        <v>30.5</v>
      </c>
      <c r="H15" s="1">
        <v>49.45</v>
      </c>
      <c r="I15" s="1">
        <v>15.3</v>
      </c>
      <c r="J15" s="1">
        <v>25.6</v>
      </c>
      <c r="K15" s="1">
        <v>0.8</v>
      </c>
    </row>
    <row r="16" spans="1:11">
      <c r="B16" s="1"/>
      <c r="C16" s="1">
        <v>48</v>
      </c>
      <c r="D16" s="1">
        <v>34.56</v>
      </c>
      <c r="E16" s="1">
        <v>11.62</v>
      </c>
      <c r="F16" s="1">
        <v>24.36</v>
      </c>
      <c r="G16" s="1">
        <v>12.2</v>
      </c>
      <c r="H16" s="1"/>
      <c r="I16" s="1">
        <v>25.5</v>
      </c>
      <c r="J16" s="1">
        <v>6.4</v>
      </c>
      <c r="K16" s="1">
        <v>4</v>
      </c>
    </row>
    <row r="17" spans="2:11">
      <c r="B17" s="1"/>
      <c r="C17" s="1">
        <v>38</v>
      </c>
      <c r="D17" s="1">
        <v>27.84</v>
      </c>
      <c r="E17" s="1">
        <v>9.9600000000000009</v>
      </c>
      <c r="F17" s="1">
        <v>12.18</v>
      </c>
      <c r="G17" s="1">
        <v>18.3</v>
      </c>
      <c r="H17" s="1"/>
      <c r="I17" s="1">
        <v>25.5</v>
      </c>
      <c r="J17" s="1">
        <v>15.2</v>
      </c>
      <c r="K17" s="1"/>
    </row>
    <row r="18" spans="2:11">
      <c r="B18" s="1"/>
      <c r="C18" s="1">
        <v>12</v>
      </c>
      <c r="D18" s="1">
        <v>6.72</v>
      </c>
      <c r="E18" s="1">
        <v>25.73</v>
      </c>
      <c r="F18" s="1">
        <v>6.09</v>
      </c>
      <c r="G18" s="1">
        <v>23.18</v>
      </c>
      <c r="H18" s="1"/>
      <c r="I18" s="1">
        <v>22.1</v>
      </c>
      <c r="J18" s="1">
        <v>12</v>
      </c>
      <c r="K18" s="1"/>
    </row>
    <row r="19" spans="2:11">
      <c r="B19" s="1"/>
      <c r="C19" s="1">
        <v>28</v>
      </c>
      <c r="D19" s="1">
        <v>9.6</v>
      </c>
      <c r="E19" s="1">
        <v>6.64</v>
      </c>
      <c r="F19" s="1">
        <v>9.57</v>
      </c>
      <c r="G19" s="1">
        <v>17.079999999999998</v>
      </c>
      <c r="H19" s="1"/>
      <c r="I19" s="1">
        <v>30.6</v>
      </c>
      <c r="J19" s="1"/>
      <c r="K19" s="1"/>
    </row>
    <row r="20" spans="2:11">
      <c r="B20" s="1"/>
      <c r="C20" s="1">
        <v>23</v>
      </c>
      <c r="D20" s="1">
        <v>36.479999999999997</v>
      </c>
      <c r="E20" s="1"/>
      <c r="F20" s="1">
        <v>25.23</v>
      </c>
      <c r="G20" s="1">
        <v>25.62</v>
      </c>
      <c r="H20" s="1"/>
      <c r="I20" s="1">
        <v>37.4</v>
      </c>
      <c r="J20" s="1"/>
      <c r="K20" s="1"/>
    </row>
    <row r="21" spans="2:11">
      <c r="B21" s="1"/>
      <c r="C21" s="1">
        <v>28</v>
      </c>
      <c r="D21" s="1">
        <v>41.28</v>
      </c>
      <c r="E21" s="1"/>
      <c r="F21" s="1"/>
      <c r="G21" s="1">
        <v>12.2</v>
      </c>
      <c r="H21" s="1"/>
      <c r="I21" s="1"/>
      <c r="J21" s="1"/>
      <c r="K21" s="1"/>
    </row>
    <row r="22" spans="2:11">
      <c r="B22" s="1"/>
      <c r="C22" s="1">
        <v>45</v>
      </c>
      <c r="D22" s="1">
        <v>33.6</v>
      </c>
      <c r="E22" s="1"/>
      <c r="F22" s="1"/>
      <c r="G22" s="1">
        <v>26.84</v>
      </c>
      <c r="H22" s="1"/>
      <c r="I22" s="1"/>
      <c r="J22" s="1"/>
      <c r="K22" s="1"/>
    </row>
    <row r="23" spans="2:11">
      <c r="B23" s="1"/>
      <c r="C23" s="1"/>
      <c r="D23" s="1">
        <v>33.6</v>
      </c>
      <c r="E23" s="1"/>
      <c r="F23" s="1"/>
      <c r="G23" s="1">
        <v>10.98</v>
      </c>
      <c r="H23" s="1"/>
      <c r="I23" s="1"/>
      <c r="J23" s="1"/>
      <c r="K23" s="1"/>
    </row>
    <row r="24" spans="2:11">
      <c r="B24" s="1"/>
      <c r="C24" s="1"/>
      <c r="D24" s="1">
        <v>27.84</v>
      </c>
      <c r="E24" s="1"/>
      <c r="F24" s="1"/>
      <c r="G24" s="1">
        <v>30.5</v>
      </c>
      <c r="H24" s="1"/>
      <c r="I24" s="1"/>
      <c r="J24" s="1"/>
      <c r="K24" s="1"/>
    </row>
    <row r="25" spans="2:11">
      <c r="B25" s="1"/>
      <c r="C25" s="1"/>
      <c r="D25" s="1">
        <v>24</v>
      </c>
      <c r="E25" s="1"/>
      <c r="F25" s="1"/>
      <c r="G25" s="1">
        <v>26.84</v>
      </c>
      <c r="H25" s="1"/>
      <c r="I25" s="1"/>
      <c r="J25" s="1"/>
      <c r="K25" s="1"/>
    </row>
    <row r="26" spans="2:11">
      <c r="B26" s="1"/>
      <c r="C26" s="1"/>
      <c r="D26" s="1">
        <v>13.44</v>
      </c>
      <c r="E26" s="1"/>
      <c r="F26" s="1"/>
      <c r="G26" s="1"/>
      <c r="H26" s="1"/>
      <c r="I26" s="1"/>
      <c r="J26" s="1"/>
      <c r="K26" s="1"/>
    </row>
    <row r="27" spans="2:11">
      <c r="B27" s="1"/>
      <c r="C27" s="1"/>
      <c r="D27" s="1">
        <v>34.56</v>
      </c>
      <c r="E27" s="1"/>
      <c r="F27" s="1"/>
      <c r="G27" s="1"/>
      <c r="H27" s="1"/>
      <c r="I27" s="1"/>
      <c r="J27" s="1"/>
      <c r="K27" s="1"/>
    </row>
    <row r="28" spans="2:11">
      <c r="B28" s="1"/>
      <c r="C28" s="1"/>
      <c r="D28" s="1">
        <v>26.88</v>
      </c>
      <c r="E28" s="1"/>
      <c r="F28" s="1"/>
      <c r="G28" s="1"/>
      <c r="H28" s="1"/>
      <c r="I28" s="1"/>
      <c r="J28" s="1"/>
      <c r="K28" s="1"/>
    </row>
    <row r="29" spans="2:11">
      <c r="B29" s="1"/>
      <c r="C29" s="1"/>
      <c r="D29" s="1">
        <v>41.28</v>
      </c>
      <c r="E29" s="1"/>
      <c r="F29" s="1"/>
      <c r="G29" s="1"/>
      <c r="H29" s="1"/>
      <c r="I29" s="1"/>
      <c r="J29" s="1"/>
      <c r="K29" s="1"/>
    </row>
    <row r="30" spans="2:11">
      <c r="B30" s="1"/>
      <c r="C30" s="1"/>
      <c r="D30" s="1">
        <v>11.52</v>
      </c>
      <c r="E30" s="1"/>
      <c r="F30" s="1"/>
      <c r="G30" s="1"/>
      <c r="H30" s="1"/>
      <c r="I30" s="1"/>
      <c r="J30" s="1"/>
      <c r="K30" s="1"/>
    </row>
    <row r="31" spans="2:11">
      <c r="B31" s="1"/>
      <c r="C31" s="1"/>
      <c r="D31" s="1"/>
      <c r="E31" s="1"/>
      <c r="F31" s="1"/>
      <c r="G31" s="1"/>
      <c r="H31" s="1"/>
      <c r="I31" s="1"/>
      <c r="J31" s="1"/>
      <c r="K31" s="1"/>
    </row>
    <row r="32" spans="2:11">
      <c r="B32" s="1" t="s">
        <v>48</v>
      </c>
      <c r="C32" s="1">
        <v>1</v>
      </c>
      <c r="D32" s="1">
        <v>0.95651341999999995</v>
      </c>
      <c r="E32" s="1">
        <v>0.82637607000000002</v>
      </c>
      <c r="F32" s="1">
        <v>0.86689256000000003</v>
      </c>
      <c r="G32" s="1">
        <v>1.2199213099999999</v>
      </c>
      <c r="H32" s="1">
        <v>1.1469009699999999</v>
      </c>
      <c r="I32" s="1">
        <v>1.7024084799999999</v>
      </c>
      <c r="J32" s="1">
        <v>0.79449009999999998</v>
      </c>
      <c r="K32" s="1">
        <v>0.7916056799999999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"/>
  <sheetViews>
    <sheetView workbookViewId="0">
      <selection activeCell="C4" sqref="C4"/>
    </sheetView>
  </sheetViews>
  <sheetFormatPr baseColWidth="10" defaultRowHeight="15" x14ac:dyDescent="0"/>
  <cols>
    <col min="2" max="2" width="18.6640625" customWidth="1"/>
  </cols>
  <sheetData>
    <row r="1" spans="1:10">
      <c r="A1" s="7" t="s">
        <v>53</v>
      </c>
    </row>
    <row r="2" spans="1:10">
      <c r="B2" t="s">
        <v>52</v>
      </c>
    </row>
    <row r="4" spans="1:10">
      <c r="B4" t="s">
        <v>39</v>
      </c>
      <c r="C4" t="s">
        <v>70</v>
      </c>
      <c r="D4" t="s">
        <v>40</v>
      </c>
      <c r="E4" t="s">
        <v>41</v>
      </c>
      <c r="F4" t="s">
        <v>42</v>
      </c>
      <c r="G4" t="s">
        <v>43</v>
      </c>
      <c r="H4" t="s">
        <v>44</v>
      </c>
      <c r="I4" t="s">
        <v>45</v>
      </c>
      <c r="J4" t="s">
        <v>46</v>
      </c>
    </row>
    <row r="5" spans="1:10">
      <c r="B5">
        <v>0</v>
      </c>
      <c r="C5">
        <v>15.600000000000001</v>
      </c>
      <c r="D5">
        <v>15.73</v>
      </c>
      <c r="E5">
        <v>0</v>
      </c>
      <c r="F5">
        <v>2.46</v>
      </c>
      <c r="G5">
        <v>5.28</v>
      </c>
      <c r="H5">
        <v>2.36</v>
      </c>
      <c r="I5">
        <v>0</v>
      </c>
      <c r="J5">
        <v>11.34</v>
      </c>
    </row>
    <row r="6" spans="1:10">
      <c r="B6">
        <v>0</v>
      </c>
      <c r="C6">
        <v>6.24</v>
      </c>
      <c r="D6">
        <v>12.1</v>
      </c>
      <c r="E6">
        <v>0</v>
      </c>
      <c r="F6">
        <v>4.0999999999999996</v>
      </c>
      <c r="G6">
        <v>6.16</v>
      </c>
      <c r="H6">
        <v>5.31</v>
      </c>
      <c r="I6">
        <v>0</v>
      </c>
      <c r="J6">
        <v>11.34</v>
      </c>
    </row>
    <row r="7" spans="1:10">
      <c r="B7">
        <v>0</v>
      </c>
      <c r="C7">
        <v>13.52</v>
      </c>
      <c r="D7">
        <v>3.63</v>
      </c>
      <c r="E7">
        <v>0</v>
      </c>
      <c r="F7">
        <v>4.92</v>
      </c>
      <c r="G7">
        <v>0</v>
      </c>
      <c r="H7">
        <v>2.36</v>
      </c>
      <c r="I7">
        <v>0</v>
      </c>
      <c r="J7">
        <v>15.120000000000001</v>
      </c>
    </row>
    <row r="8" spans="1:10">
      <c r="B8">
        <v>7</v>
      </c>
      <c r="C8">
        <v>14.56</v>
      </c>
      <c r="D8">
        <v>7.26</v>
      </c>
      <c r="E8">
        <v>0</v>
      </c>
      <c r="F8">
        <v>1.64</v>
      </c>
      <c r="G8">
        <v>0</v>
      </c>
      <c r="H8">
        <v>4.72</v>
      </c>
      <c r="I8">
        <v>0</v>
      </c>
      <c r="J8">
        <v>15.120000000000001</v>
      </c>
    </row>
    <row r="9" spans="1:10">
      <c r="B9">
        <v>0</v>
      </c>
      <c r="C9">
        <v>0</v>
      </c>
      <c r="D9">
        <v>10.89</v>
      </c>
      <c r="E9">
        <v>0</v>
      </c>
      <c r="F9">
        <v>4.92</v>
      </c>
      <c r="G9">
        <v>0</v>
      </c>
      <c r="H9">
        <v>2.9499999999999997</v>
      </c>
      <c r="I9">
        <v>0</v>
      </c>
      <c r="J9">
        <v>10.08</v>
      </c>
    </row>
    <row r="10" spans="1:10">
      <c r="B10">
        <v>0</v>
      </c>
      <c r="C10">
        <v>0</v>
      </c>
      <c r="D10">
        <v>13.309999999999999</v>
      </c>
      <c r="E10">
        <v>0</v>
      </c>
      <c r="F10">
        <v>0</v>
      </c>
      <c r="G10">
        <v>0</v>
      </c>
      <c r="H10">
        <v>3.54</v>
      </c>
      <c r="I10">
        <v>0</v>
      </c>
      <c r="J10">
        <v>8.82</v>
      </c>
    </row>
    <row r="11" spans="1:10">
      <c r="B11">
        <v>7</v>
      </c>
      <c r="C11">
        <v>0</v>
      </c>
      <c r="D11">
        <v>16.939999999999998</v>
      </c>
      <c r="E11">
        <v>0</v>
      </c>
      <c r="F11">
        <v>0</v>
      </c>
      <c r="G11">
        <v>0</v>
      </c>
      <c r="H11">
        <v>2.9499999999999997</v>
      </c>
      <c r="I11">
        <v>0</v>
      </c>
      <c r="J11">
        <v>8.82</v>
      </c>
    </row>
    <row r="12" spans="1:10"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2.36</v>
      </c>
      <c r="I12">
        <v>0</v>
      </c>
      <c r="J12">
        <v>7.5600000000000005</v>
      </c>
    </row>
    <row r="13" spans="1:10"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1.18</v>
      </c>
      <c r="I13">
        <v>0</v>
      </c>
      <c r="J13">
        <v>15.120000000000001</v>
      </c>
    </row>
    <row r="14" spans="1:10"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2.9499999999999997</v>
      </c>
      <c r="I14">
        <v>0</v>
      </c>
      <c r="J14">
        <v>7.5600000000000005</v>
      </c>
    </row>
    <row r="15" spans="1:10"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2.9499999999999997</v>
      </c>
      <c r="I15">
        <v>0</v>
      </c>
      <c r="J15">
        <v>0</v>
      </c>
    </row>
    <row r="16" spans="1:10">
      <c r="B16">
        <v>0</v>
      </c>
      <c r="C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</row>
    <row r="17" spans="2:10">
      <c r="B17">
        <v>0</v>
      </c>
      <c r="C17">
        <v>0</v>
      </c>
      <c r="F17">
        <v>0</v>
      </c>
      <c r="G17">
        <v>0</v>
      </c>
      <c r="I17">
        <v>0</v>
      </c>
      <c r="J17">
        <v>0</v>
      </c>
    </row>
    <row r="18" spans="2:10">
      <c r="B18">
        <v>0</v>
      </c>
      <c r="C18">
        <v>0</v>
      </c>
      <c r="F18">
        <v>0</v>
      </c>
      <c r="G18">
        <v>0</v>
      </c>
      <c r="I18">
        <v>0</v>
      </c>
      <c r="J18">
        <v>0</v>
      </c>
    </row>
    <row r="19" spans="2:10">
      <c r="B19">
        <v>0</v>
      </c>
      <c r="C19">
        <v>0</v>
      </c>
      <c r="F19">
        <v>0</v>
      </c>
      <c r="G19">
        <v>0</v>
      </c>
      <c r="J19">
        <v>0</v>
      </c>
    </row>
    <row r="20" spans="2:10">
      <c r="B20">
        <v>0</v>
      </c>
      <c r="C20">
        <v>0</v>
      </c>
      <c r="F20">
        <v>0</v>
      </c>
      <c r="G20">
        <v>0</v>
      </c>
      <c r="J20">
        <v>0</v>
      </c>
    </row>
    <row r="21" spans="2:10">
      <c r="B21">
        <v>0</v>
      </c>
      <c r="C21">
        <v>0</v>
      </c>
      <c r="F21">
        <v>0</v>
      </c>
      <c r="G21">
        <v>0</v>
      </c>
      <c r="J21">
        <v>0</v>
      </c>
    </row>
    <row r="22" spans="2:10">
      <c r="B22">
        <v>0</v>
      </c>
      <c r="C22">
        <v>12.48</v>
      </c>
      <c r="F22">
        <v>0</v>
      </c>
      <c r="G22">
        <v>0</v>
      </c>
      <c r="J22">
        <v>0</v>
      </c>
    </row>
    <row r="23" spans="2:10">
      <c r="B23">
        <v>0</v>
      </c>
      <c r="C23">
        <v>7.28</v>
      </c>
      <c r="F23">
        <v>0</v>
      </c>
      <c r="J23">
        <v>0</v>
      </c>
    </row>
    <row r="24" spans="2:10">
      <c r="B24">
        <v>0</v>
      </c>
      <c r="C24">
        <v>7.28</v>
      </c>
      <c r="J24">
        <v>0</v>
      </c>
    </row>
    <row r="25" spans="2:10">
      <c r="B25">
        <v>0</v>
      </c>
      <c r="C25">
        <v>6.24</v>
      </c>
    </row>
    <row r="26" spans="2:10">
      <c r="B26">
        <v>0</v>
      </c>
      <c r="C26">
        <v>10.4</v>
      </c>
    </row>
    <row r="27" spans="2:10">
      <c r="B27">
        <v>0</v>
      </c>
      <c r="C27">
        <v>7.28</v>
      </c>
    </row>
    <row r="28" spans="2:10">
      <c r="B28">
        <v>0</v>
      </c>
      <c r="C28">
        <v>6.24</v>
      </c>
    </row>
    <row r="29" spans="2:10">
      <c r="C29">
        <v>0</v>
      </c>
    </row>
    <row r="30" spans="2:10">
      <c r="C30">
        <v>0</v>
      </c>
    </row>
    <row r="31" spans="2:10">
      <c r="C31">
        <v>0</v>
      </c>
    </row>
    <row r="32" spans="2:10">
      <c r="C32">
        <v>0</v>
      </c>
    </row>
    <row r="34" spans="2:10">
      <c r="B34" t="s">
        <v>48</v>
      </c>
      <c r="C34">
        <v>1.0454636408434568</v>
      </c>
      <c r="D34">
        <v>1.2101028093117152</v>
      </c>
      <c r="E34">
        <v>1.153545484311697</v>
      </c>
      <c r="F34">
        <v>0.81972500405258508</v>
      </c>
      <c r="G34">
        <v>0.87191486151705089</v>
      </c>
      <c r="H34">
        <v>0.58740308958103904</v>
      </c>
      <c r="I34">
        <v>1.258668921384682</v>
      </c>
      <c r="J34">
        <v>1.263255208305562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3"/>
  <sheetViews>
    <sheetView workbookViewId="0">
      <selection activeCell="J16" sqref="J16"/>
    </sheetView>
  </sheetViews>
  <sheetFormatPr baseColWidth="10" defaultRowHeight="15" x14ac:dyDescent="0"/>
  <cols>
    <col min="9" max="9" width="30.83203125" customWidth="1"/>
    <col min="10" max="10" width="22.83203125" customWidth="1"/>
  </cols>
  <sheetData>
    <row r="1" spans="1:10">
      <c r="A1" t="s">
        <v>66</v>
      </c>
    </row>
    <row r="2" spans="1:10">
      <c r="B2" s="6"/>
      <c r="C2" s="6" t="s">
        <v>61</v>
      </c>
      <c r="D2" s="6"/>
      <c r="E2" s="6"/>
      <c r="F2" s="6"/>
      <c r="H2" s="6"/>
      <c r="I2" s="6" t="s">
        <v>67</v>
      </c>
      <c r="J2" s="6" t="s">
        <v>68</v>
      </c>
    </row>
    <row r="3" spans="1:10">
      <c r="B3" s="6"/>
      <c r="C3" s="6" t="s">
        <v>62</v>
      </c>
      <c r="D3" s="6"/>
      <c r="E3" s="6"/>
      <c r="F3" s="6"/>
      <c r="H3" s="6" t="s">
        <v>64</v>
      </c>
      <c r="I3">
        <v>0</v>
      </c>
      <c r="J3">
        <v>44</v>
      </c>
    </row>
    <row r="4" spans="1:10">
      <c r="B4" s="6" t="s">
        <v>63</v>
      </c>
      <c r="C4" s="6" t="s">
        <v>64</v>
      </c>
      <c r="D4" s="6" t="s">
        <v>69</v>
      </c>
      <c r="E4" s="6" t="s">
        <v>70</v>
      </c>
      <c r="F4" s="6" t="s">
        <v>46</v>
      </c>
      <c r="H4" s="6" t="s">
        <v>69</v>
      </c>
      <c r="I4">
        <f>4000/48</f>
        <v>83.333333333333329</v>
      </c>
      <c r="J4">
        <v>48</v>
      </c>
    </row>
    <row r="5" spans="1:10">
      <c r="B5">
        <v>1</v>
      </c>
      <c r="C5">
        <v>0</v>
      </c>
      <c r="D5">
        <v>1</v>
      </c>
      <c r="E5">
        <v>0</v>
      </c>
      <c r="F5">
        <v>0</v>
      </c>
      <c r="H5" s="6" t="s">
        <v>70</v>
      </c>
      <c r="I5">
        <f>600/46</f>
        <v>13.043478260869565</v>
      </c>
      <c r="J5">
        <v>46</v>
      </c>
    </row>
    <row r="6" spans="1:10">
      <c r="B6">
        <v>1</v>
      </c>
      <c r="C6">
        <v>0</v>
      </c>
      <c r="D6">
        <v>1</v>
      </c>
      <c r="E6">
        <v>0</v>
      </c>
      <c r="F6">
        <v>0</v>
      </c>
      <c r="H6" s="6" t="s">
        <v>46</v>
      </c>
      <c r="I6">
        <f>400/42</f>
        <v>9.5238095238095237</v>
      </c>
      <c r="J6">
        <v>42</v>
      </c>
    </row>
    <row r="7" spans="1:10">
      <c r="B7">
        <v>2</v>
      </c>
      <c r="C7">
        <v>0</v>
      </c>
      <c r="D7">
        <v>1</v>
      </c>
      <c r="E7">
        <v>0</v>
      </c>
      <c r="F7">
        <v>0</v>
      </c>
    </row>
    <row r="8" spans="1:10">
      <c r="B8">
        <v>2</v>
      </c>
      <c r="C8">
        <v>0</v>
      </c>
      <c r="D8">
        <v>1</v>
      </c>
      <c r="E8">
        <v>0</v>
      </c>
      <c r="F8">
        <v>0</v>
      </c>
    </row>
    <row r="9" spans="1:10">
      <c r="B9">
        <v>3</v>
      </c>
      <c r="C9">
        <v>0</v>
      </c>
      <c r="D9">
        <v>1</v>
      </c>
      <c r="E9">
        <v>0</v>
      </c>
      <c r="F9">
        <v>0</v>
      </c>
    </row>
    <row r="10" spans="1:10">
      <c r="B10">
        <v>3</v>
      </c>
      <c r="C10">
        <v>0</v>
      </c>
      <c r="D10">
        <v>1</v>
      </c>
      <c r="E10">
        <v>0</v>
      </c>
      <c r="F10">
        <v>1</v>
      </c>
    </row>
    <row r="11" spans="1:10">
      <c r="B11">
        <v>4</v>
      </c>
      <c r="C11">
        <v>0</v>
      </c>
      <c r="D11">
        <v>1</v>
      </c>
      <c r="E11">
        <v>0</v>
      </c>
      <c r="F11">
        <v>1</v>
      </c>
    </row>
    <row r="12" spans="1:10">
      <c r="B12">
        <v>4</v>
      </c>
      <c r="C12">
        <v>0</v>
      </c>
      <c r="D12">
        <v>1</v>
      </c>
      <c r="E12">
        <v>0</v>
      </c>
      <c r="F12">
        <v>1</v>
      </c>
    </row>
    <row r="13" spans="1:10">
      <c r="B13">
        <v>5</v>
      </c>
      <c r="C13">
        <v>0</v>
      </c>
      <c r="D13">
        <v>0</v>
      </c>
      <c r="E13">
        <v>0</v>
      </c>
      <c r="F13">
        <v>1</v>
      </c>
    </row>
    <row r="14" spans="1:10">
      <c r="B14">
        <v>5</v>
      </c>
      <c r="C14">
        <v>0</v>
      </c>
      <c r="D14">
        <v>1</v>
      </c>
      <c r="E14">
        <v>0</v>
      </c>
      <c r="F14">
        <v>0</v>
      </c>
    </row>
    <row r="15" spans="1:10">
      <c r="B15">
        <v>6</v>
      </c>
      <c r="C15">
        <v>0</v>
      </c>
      <c r="D15">
        <v>1</v>
      </c>
      <c r="E15">
        <v>0</v>
      </c>
      <c r="F15">
        <v>0</v>
      </c>
    </row>
    <row r="16" spans="1:10">
      <c r="B16">
        <v>6</v>
      </c>
      <c r="C16">
        <v>0</v>
      </c>
      <c r="D16">
        <v>1</v>
      </c>
      <c r="E16">
        <v>0</v>
      </c>
      <c r="F16">
        <v>0</v>
      </c>
    </row>
    <row r="17" spans="2:6">
      <c r="B17">
        <v>7</v>
      </c>
      <c r="C17">
        <v>0</v>
      </c>
      <c r="D17">
        <v>1</v>
      </c>
      <c r="E17">
        <v>0</v>
      </c>
      <c r="F17">
        <v>0</v>
      </c>
    </row>
    <row r="18" spans="2:6">
      <c r="B18">
        <v>7</v>
      </c>
      <c r="C18">
        <v>0</v>
      </c>
      <c r="D18">
        <v>1</v>
      </c>
      <c r="E18">
        <v>0</v>
      </c>
      <c r="F18">
        <v>0</v>
      </c>
    </row>
    <row r="19" spans="2:6">
      <c r="B19">
        <v>8</v>
      </c>
      <c r="C19">
        <v>0</v>
      </c>
      <c r="D19">
        <v>1</v>
      </c>
      <c r="E19">
        <v>0</v>
      </c>
      <c r="F19">
        <v>0</v>
      </c>
    </row>
    <row r="20" spans="2:6">
      <c r="B20">
        <v>8</v>
      </c>
      <c r="C20">
        <v>0</v>
      </c>
      <c r="D20">
        <v>1</v>
      </c>
      <c r="E20">
        <v>0</v>
      </c>
      <c r="F20">
        <v>0</v>
      </c>
    </row>
    <row r="21" spans="2:6">
      <c r="B21">
        <v>9</v>
      </c>
      <c r="C21">
        <v>0</v>
      </c>
      <c r="D21">
        <v>1</v>
      </c>
      <c r="E21">
        <v>0</v>
      </c>
      <c r="F21">
        <v>0</v>
      </c>
    </row>
    <row r="22" spans="2:6">
      <c r="B22">
        <v>9</v>
      </c>
      <c r="C22">
        <v>0</v>
      </c>
      <c r="D22">
        <v>1</v>
      </c>
      <c r="E22">
        <v>0</v>
      </c>
      <c r="F22">
        <v>0</v>
      </c>
    </row>
    <row r="23" spans="2:6">
      <c r="B23">
        <v>10</v>
      </c>
      <c r="C23">
        <v>0</v>
      </c>
      <c r="D23">
        <v>1</v>
      </c>
      <c r="E23">
        <v>0</v>
      </c>
      <c r="F23">
        <v>0</v>
      </c>
    </row>
    <row r="24" spans="2:6">
      <c r="B24">
        <v>10</v>
      </c>
      <c r="C24">
        <v>0</v>
      </c>
      <c r="D24">
        <v>1</v>
      </c>
      <c r="E24">
        <v>0</v>
      </c>
      <c r="F24">
        <v>0</v>
      </c>
    </row>
    <row r="25" spans="2:6">
      <c r="B25">
        <v>11</v>
      </c>
      <c r="C25">
        <v>0</v>
      </c>
      <c r="D25">
        <v>0</v>
      </c>
      <c r="E25">
        <v>0</v>
      </c>
      <c r="F25">
        <v>0</v>
      </c>
    </row>
    <row r="26" spans="2:6">
      <c r="B26">
        <v>11</v>
      </c>
      <c r="C26">
        <v>0</v>
      </c>
      <c r="D26">
        <v>1</v>
      </c>
      <c r="E26">
        <v>0</v>
      </c>
      <c r="F26">
        <v>0</v>
      </c>
    </row>
    <row r="27" spans="2:6">
      <c r="B27">
        <v>12</v>
      </c>
      <c r="C27">
        <v>0</v>
      </c>
      <c r="D27">
        <v>1</v>
      </c>
      <c r="E27">
        <v>0</v>
      </c>
      <c r="F27">
        <v>0</v>
      </c>
    </row>
    <row r="28" spans="2:6">
      <c r="B28">
        <v>12</v>
      </c>
      <c r="C28">
        <v>0</v>
      </c>
      <c r="D28">
        <v>1</v>
      </c>
      <c r="E28">
        <v>0</v>
      </c>
      <c r="F28">
        <v>0</v>
      </c>
    </row>
    <row r="29" spans="2:6">
      <c r="B29">
        <v>13</v>
      </c>
      <c r="C29">
        <v>0</v>
      </c>
      <c r="D29">
        <v>1</v>
      </c>
      <c r="E29">
        <v>0</v>
      </c>
      <c r="F29">
        <v>0</v>
      </c>
    </row>
    <row r="30" spans="2:6">
      <c r="B30">
        <v>13</v>
      </c>
      <c r="C30">
        <v>0</v>
      </c>
      <c r="D30">
        <v>1</v>
      </c>
      <c r="E30">
        <v>0</v>
      </c>
      <c r="F30">
        <v>0</v>
      </c>
    </row>
    <row r="31" spans="2:6">
      <c r="B31">
        <v>14</v>
      </c>
      <c r="C31">
        <v>0</v>
      </c>
      <c r="D31">
        <v>1</v>
      </c>
      <c r="E31">
        <v>0</v>
      </c>
      <c r="F31">
        <v>0</v>
      </c>
    </row>
    <row r="32" spans="2:6">
      <c r="B32">
        <v>14</v>
      </c>
      <c r="C32">
        <v>0</v>
      </c>
      <c r="D32">
        <v>1</v>
      </c>
      <c r="E32">
        <v>1</v>
      </c>
      <c r="F32">
        <v>0</v>
      </c>
    </row>
    <row r="33" spans="2:6">
      <c r="B33">
        <v>15</v>
      </c>
      <c r="C33">
        <v>0</v>
      </c>
      <c r="D33">
        <v>1</v>
      </c>
      <c r="E33">
        <v>0</v>
      </c>
      <c r="F33">
        <v>0</v>
      </c>
    </row>
    <row r="34" spans="2:6">
      <c r="B34">
        <v>15</v>
      </c>
      <c r="C34">
        <v>0</v>
      </c>
      <c r="D34">
        <v>1</v>
      </c>
      <c r="E34">
        <v>1</v>
      </c>
      <c r="F34">
        <v>0</v>
      </c>
    </row>
    <row r="35" spans="2:6">
      <c r="B35">
        <v>16</v>
      </c>
      <c r="C35">
        <v>0</v>
      </c>
      <c r="D35">
        <v>1</v>
      </c>
      <c r="E35">
        <v>0</v>
      </c>
      <c r="F35">
        <v>0</v>
      </c>
    </row>
    <row r="36" spans="2:6">
      <c r="B36">
        <v>16</v>
      </c>
      <c r="C36">
        <v>0</v>
      </c>
      <c r="D36">
        <v>1</v>
      </c>
      <c r="E36">
        <v>1</v>
      </c>
      <c r="F36">
        <v>0</v>
      </c>
    </row>
    <row r="37" spans="2:6">
      <c r="B37">
        <v>17</v>
      </c>
      <c r="C37">
        <v>0</v>
      </c>
      <c r="D37">
        <v>0</v>
      </c>
      <c r="E37">
        <v>0</v>
      </c>
      <c r="F37">
        <v>0</v>
      </c>
    </row>
    <row r="38" spans="2:6">
      <c r="B38">
        <v>17</v>
      </c>
      <c r="C38">
        <v>0</v>
      </c>
      <c r="D38">
        <v>1</v>
      </c>
      <c r="E38">
        <v>0</v>
      </c>
      <c r="F38">
        <v>0</v>
      </c>
    </row>
    <row r="39" spans="2:6">
      <c r="B39">
        <v>18</v>
      </c>
      <c r="C39">
        <v>0</v>
      </c>
      <c r="D39">
        <v>1</v>
      </c>
      <c r="E39">
        <v>0</v>
      </c>
      <c r="F39">
        <v>0</v>
      </c>
    </row>
    <row r="40" spans="2:6">
      <c r="B40">
        <v>18</v>
      </c>
      <c r="C40">
        <v>0</v>
      </c>
      <c r="D40">
        <v>1</v>
      </c>
      <c r="E40">
        <v>1</v>
      </c>
      <c r="F40">
        <v>0</v>
      </c>
    </row>
    <row r="41" spans="2:6">
      <c r="B41">
        <v>19</v>
      </c>
      <c r="C41">
        <v>0</v>
      </c>
      <c r="D41">
        <v>1</v>
      </c>
      <c r="E41">
        <v>0</v>
      </c>
      <c r="F41">
        <v>0</v>
      </c>
    </row>
    <row r="42" spans="2:6">
      <c r="B42">
        <v>19</v>
      </c>
      <c r="C42">
        <v>0</v>
      </c>
      <c r="D42">
        <v>1</v>
      </c>
      <c r="E42">
        <v>1</v>
      </c>
      <c r="F42">
        <v>0</v>
      </c>
    </row>
    <row r="43" spans="2:6">
      <c r="B43">
        <v>20</v>
      </c>
      <c r="C43">
        <v>0</v>
      </c>
      <c r="D43">
        <v>1</v>
      </c>
      <c r="E43">
        <v>0</v>
      </c>
      <c r="F43">
        <v>0</v>
      </c>
    </row>
    <row r="44" spans="2:6">
      <c r="B44">
        <v>20</v>
      </c>
      <c r="C44">
        <v>0</v>
      </c>
      <c r="D44">
        <v>1</v>
      </c>
      <c r="E44">
        <v>1</v>
      </c>
      <c r="F44">
        <v>0</v>
      </c>
    </row>
    <row r="45" spans="2:6">
      <c r="B45">
        <v>21</v>
      </c>
      <c r="C45">
        <v>0</v>
      </c>
      <c r="D45">
        <v>0</v>
      </c>
      <c r="E45">
        <v>0</v>
      </c>
      <c r="F45">
        <v>0</v>
      </c>
    </row>
    <row r="46" spans="2:6">
      <c r="B46">
        <v>21</v>
      </c>
      <c r="C46">
        <v>0</v>
      </c>
      <c r="D46">
        <v>1</v>
      </c>
      <c r="E46">
        <v>0</v>
      </c>
      <c r="F46">
        <v>0</v>
      </c>
    </row>
    <row r="47" spans="2:6">
      <c r="B47">
        <v>22</v>
      </c>
      <c r="C47">
        <v>0</v>
      </c>
      <c r="D47">
        <v>1</v>
      </c>
      <c r="E47">
        <v>0</v>
      </c>
    </row>
    <row r="48" spans="2:6">
      <c r="B48">
        <v>22</v>
      </c>
      <c r="C48">
        <v>0</v>
      </c>
      <c r="D48">
        <v>1</v>
      </c>
      <c r="E48">
        <v>0</v>
      </c>
    </row>
    <row r="49" spans="2:6">
      <c r="B49">
        <v>23</v>
      </c>
      <c r="D49">
        <v>0</v>
      </c>
      <c r="E49">
        <v>0</v>
      </c>
    </row>
    <row r="50" spans="2:6">
      <c r="B50">
        <v>23</v>
      </c>
      <c r="D50">
        <v>0</v>
      </c>
      <c r="E50">
        <v>0</v>
      </c>
    </row>
    <row r="51" spans="2:6">
      <c r="B51">
        <v>24</v>
      </c>
      <c r="D51">
        <v>0</v>
      </c>
    </row>
    <row r="52" spans="2:6">
      <c r="B52">
        <v>24</v>
      </c>
      <c r="D52">
        <v>1</v>
      </c>
    </row>
    <row r="53" spans="2:6">
      <c r="B53" t="s">
        <v>65</v>
      </c>
      <c r="C53">
        <f>COUNT(C5:C52)</f>
        <v>44</v>
      </c>
      <c r="D53">
        <f t="shared" ref="D53" si="0">COUNT(D5:D52)</f>
        <v>48</v>
      </c>
      <c r="E53">
        <f>COUNT(E5:E50)</f>
        <v>46</v>
      </c>
      <c r="F53">
        <f>COUNT(F5:F46)</f>
        <v>4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L19" sqref="L19"/>
    </sheetView>
  </sheetViews>
  <sheetFormatPr baseColWidth="10" defaultRowHeight="15" x14ac:dyDescent="0"/>
  <sheetData>
    <row r="1" spans="1:3">
      <c r="A1" s="7" t="s">
        <v>71</v>
      </c>
    </row>
    <row r="2" spans="1:3">
      <c r="A2" s="8"/>
      <c r="B2" t="s">
        <v>72</v>
      </c>
    </row>
    <row r="3" spans="1:3">
      <c r="B3" t="s">
        <v>69</v>
      </c>
      <c r="C3">
        <v>100</v>
      </c>
    </row>
    <row r="4" spans="1:3">
      <c r="B4" t="s">
        <v>70</v>
      </c>
      <c r="C4">
        <v>44</v>
      </c>
    </row>
    <row r="5" spans="1:3">
      <c r="B5" t="s">
        <v>46</v>
      </c>
      <c r="C5">
        <v>75</v>
      </c>
    </row>
    <row r="7" spans="1:3">
      <c r="B7" t="s">
        <v>73</v>
      </c>
    </row>
    <row r="8" spans="1:3">
      <c r="B8" t="s">
        <v>69</v>
      </c>
      <c r="C8">
        <v>100</v>
      </c>
    </row>
    <row r="9" spans="1:3">
      <c r="B9" t="s">
        <v>70</v>
      </c>
      <c r="C9">
        <v>100</v>
      </c>
    </row>
    <row r="10" spans="1:3">
      <c r="B10" t="s">
        <v>46</v>
      </c>
      <c r="C10">
        <v>10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/>
  </sheetViews>
  <sheetFormatPr baseColWidth="10" defaultRowHeight="15" x14ac:dyDescent="0"/>
  <sheetData>
    <row r="1" spans="1:3">
      <c r="A1" s="7" t="s">
        <v>15</v>
      </c>
    </row>
    <row r="2" spans="1:3">
      <c r="B2" s="12" t="s">
        <v>14</v>
      </c>
      <c r="C2" s="12"/>
    </row>
    <row r="3" spans="1:3">
      <c r="B3" t="s">
        <v>11</v>
      </c>
      <c r="C3" t="s">
        <v>12</v>
      </c>
    </row>
    <row r="4" spans="1:3">
      <c r="B4" s="3">
        <v>0.92</v>
      </c>
      <c r="C4">
        <v>0.83</v>
      </c>
    </row>
    <row r="5" spans="1:3">
      <c r="B5" s="3">
        <v>0.93</v>
      </c>
      <c r="C5">
        <v>0.85</v>
      </c>
    </row>
    <row r="6" spans="1:3">
      <c r="B6" s="3">
        <v>0.86</v>
      </c>
      <c r="C6">
        <v>1.03</v>
      </c>
    </row>
    <row r="7" spans="1:3">
      <c r="B7" s="3">
        <v>0.78</v>
      </c>
      <c r="C7">
        <v>0.8</v>
      </c>
    </row>
    <row r="8" spans="1:3">
      <c r="B8" s="3">
        <v>0.69</v>
      </c>
      <c r="C8">
        <v>0.74</v>
      </c>
    </row>
    <row r="9" spans="1:3">
      <c r="B9" s="3">
        <v>0.89</v>
      </c>
      <c r="C9">
        <v>0.95</v>
      </c>
    </row>
    <row r="10" spans="1:3">
      <c r="B10" s="3">
        <v>0.83</v>
      </c>
      <c r="C10">
        <v>0.96</v>
      </c>
    </row>
    <row r="11" spans="1:3">
      <c r="B11" s="3">
        <v>0.85</v>
      </c>
      <c r="C11">
        <v>1.05</v>
      </c>
    </row>
    <row r="12" spans="1:3">
      <c r="B12" s="3">
        <v>0.81</v>
      </c>
      <c r="C12">
        <v>0.98</v>
      </c>
    </row>
    <row r="13" spans="1:3">
      <c r="B13" s="3">
        <v>0.86</v>
      </c>
      <c r="C13">
        <v>1</v>
      </c>
    </row>
    <row r="14" spans="1:3">
      <c r="B14" s="3">
        <v>0.77</v>
      </c>
      <c r="C14">
        <v>0.83</v>
      </c>
    </row>
  </sheetData>
  <mergeCells count="1">
    <mergeCell ref="B2:C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"/>
  <sheetViews>
    <sheetView workbookViewId="0">
      <selection activeCell="J21" sqref="A21:J21"/>
    </sheetView>
  </sheetViews>
  <sheetFormatPr baseColWidth="10" defaultRowHeight="15" x14ac:dyDescent="0"/>
  <cols>
    <col min="1" max="1" width="18.6640625" customWidth="1"/>
  </cols>
  <sheetData>
    <row r="1" spans="1:10">
      <c r="A1" s="7" t="s">
        <v>76</v>
      </c>
    </row>
    <row r="2" spans="1:10">
      <c r="B2" t="s">
        <v>74</v>
      </c>
    </row>
    <row r="3" spans="1:10">
      <c r="B3" t="s">
        <v>69</v>
      </c>
      <c r="C3" t="s">
        <v>75</v>
      </c>
      <c r="D3" t="s">
        <v>40</v>
      </c>
      <c r="E3" t="s">
        <v>41</v>
      </c>
      <c r="F3" t="s">
        <v>42</v>
      </c>
      <c r="G3" t="s">
        <v>43</v>
      </c>
      <c r="H3" t="s">
        <v>44</v>
      </c>
      <c r="I3" t="s">
        <v>45</v>
      </c>
      <c r="J3" t="s">
        <v>46</v>
      </c>
    </row>
    <row r="4" spans="1:10">
      <c r="B4" s="10">
        <v>64072</v>
      </c>
      <c r="C4" s="11">
        <v>67698</v>
      </c>
      <c r="D4" s="11">
        <v>62972</v>
      </c>
      <c r="E4" s="10">
        <v>64249</v>
      </c>
      <c r="F4" s="11">
        <v>109676</v>
      </c>
      <c r="G4" s="11">
        <v>70325</v>
      </c>
      <c r="H4" s="11">
        <v>64235</v>
      </c>
      <c r="I4" s="11">
        <v>74189</v>
      </c>
      <c r="J4" s="11">
        <v>101044</v>
      </c>
    </row>
    <row r="5" spans="1:10">
      <c r="B5" s="10">
        <v>57699</v>
      </c>
      <c r="C5" s="11">
        <v>73536</v>
      </c>
      <c r="D5" s="11">
        <v>49640</v>
      </c>
      <c r="E5" s="10">
        <v>48529</v>
      </c>
      <c r="F5" s="11">
        <v>136169</v>
      </c>
      <c r="G5" s="11">
        <v>69689</v>
      </c>
      <c r="H5" s="11">
        <v>82329</v>
      </c>
      <c r="I5" s="11">
        <v>68621</v>
      </c>
      <c r="J5" s="11">
        <v>112837</v>
      </c>
    </row>
    <row r="6" spans="1:10">
      <c r="B6" s="10">
        <v>77141</v>
      </c>
      <c r="C6" s="11">
        <v>61979</v>
      </c>
      <c r="D6" s="11">
        <v>78111</v>
      </c>
      <c r="E6" s="10">
        <v>63144</v>
      </c>
      <c r="F6" s="11">
        <v>63031</v>
      </c>
      <c r="G6" s="11">
        <v>56233</v>
      </c>
      <c r="H6" s="11">
        <v>79493</v>
      </c>
      <c r="I6" s="11">
        <v>67960</v>
      </c>
      <c r="J6" s="11">
        <v>65479</v>
      </c>
    </row>
    <row r="7" spans="1:10">
      <c r="B7" s="10">
        <v>75583</v>
      </c>
      <c r="C7" s="11">
        <v>45466</v>
      </c>
      <c r="D7" s="11">
        <v>79603</v>
      </c>
      <c r="E7" s="10">
        <v>92453</v>
      </c>
      <c r="F7" s="11">
        <v>97043</v>
      </c>
      <c r="G7" s="11">
        <v>56486</v>
      </c>
      <c r="H7" s="11">
        <v>57000</v>
      </c>
      <c r="I7" s="11">
        <v>56712</v>
      </c>
      <c r="J7" s="11">
        <v>85203</v>
      </c>
    </row>
    <row r="8" spans="1:10">
      <c r="B8" s="10">
        <v>66502</v>
      </c>
      <c r="C8" s="11">
        <v>54935</v>
      </c>
      <c r="D8" s="11">
        <v>42230</v>
      </c>
      <c r="E8" s="10">
        <v>50215</v>
      </c>
      <c r="F8" s="11">
        <v>114029</v>
      </c>
      <c r="G8" s="11">
        <v>88165</v>
      </c>
      <c r="H8" s="11">
        <v>108284</v>
      </c>
      <c r="I8" s="11">
        <v>48237</v>
      </c>
      <c r="J8" s="11">
        <v>64233</v>
      </c>
    </row>
    <row r="9" spans="1:10">
      <c r="B9" s="10">
        <v>73044</v>
      </c>
      <c r="C9" s="11">
        <v>85041</v>
      </c>
      <c r="D9" s="11">
        <v>75008</v>
      </c>
      <c r="E9" s="10">
        <v>54036</v>
      </c>
      <c r="F9" s="11">
        <v>108486</v>
      </c>
      <c r="G9" s="11">
        <v>78313</v>
      </c>
      <c r="H9" s="11">
        <v>88293</v>
      </c>
      <c r="I9" s="11">
        <v>61300</v>
      </c>
      <c r="J9" s="11">
        <v>51950</v>
      </c>
    </row>
    <row r="10" spans="1:10">
      <c r="B10" s="10">
        <v>59113</v>
      </c>
      <c r="C10" s="11">
        <v>70644</v>
      </c>
      <c r="D10" s="11">
        <v>51384</v>
      </c>
      <c r="E10" s="10">
        <v>87954</v>
      </c>
      <c r="F10" s="11">
        <v>102379</v>
      </c>
      <c r="G10" s="11">
        <v>66557</v>
      </c>
      <c r="H10" s="11">
        <v>66553</v>
      </c>
      <c r="I10" s="11">
        <v>55198</v>
      </c>
      <c r="J10" s="11">
        <v>94908</v>
      </c>
    </row>
    <row r="11" spans="1:10">
      <c r="B11" s="10">
        <v>122720</v>
      </c>
      <c r="C11" s="11">
        <v>107130</v>
      </c>
      <c r="D11" s="11">
        <v>70993</v>
      </c>
      <c r="E11" s="10">
        <v>60722</v>
      </c>
      <c r="F11" s="11">
        <v>84487</v>
      </c>
      <c r="G11" s="11">
        <v>80144</v>
      </c>
      <c r="H11" s="11">
        <v>120841</v>
      </c>
      <c r="I11" s="11">
        <v>81676</v>
      </c>
      <c r="J11" s="11">
        <v>55484</v>
      </c>
    </row>
    <row r="12" spans="1:10">
      <c r="B12" s="10">
        <v>69325</v>
      </c>
      <c r="C12" s="11">
        <v>65310</v>
      </c>
      <c r="D12" s="11">
        <v>54815</v>
      </c>
      <c r="E12" s="10">
        <v>46400</v>
      </c>
      <c r="F12" s="11">
        <v>61972</v>
      </c>
      <c r="G12" s="11">
        <v>61607</v>
      </c>
      <c r="H12" s="11">
        <v>81001</v>
      </c>
      <c r="I12" s="11">
        <v>42295</v>
      </c>
      <c r="J12" s="11">
        <v>57792</v>
      </c>
    </row>
    <row r="13" spans="1:10">
      <c r="B13" s="10">
        <v>81348</v>
      </c>
      <c r="C13" s="11">
        <v>73240</v>
      </c>
      <c r="D13" s="11">
        <v>92040</v>
      </c>
      <c r="E13" s="10">
        <v>71711</v>
      </c>
      <c r="F13" s="11">
        <v>63852</v>
      </c>
      <c r="G13" s="11">
        <v>66974</v>
      </c>
      <c r="H13" s="11">
        <v>102049</v>
      </c>
      <c r="I13" s="11">
        <v>39099</v>
      </c>
    </row>
    <row r="14" spans="1:10">
      <c r="C14" s="11">
        <v>103107</v>
      </c>
      <c r="D14" s="11">
        <v>81331</v>
      </c>
      <c r="E14" s="10">
        <v>57217</v>
      </c>
      <c r="F14" s="11">
        <v>39506</v>
      </c>
      <c r="G14" s="11">
        <v>70174</v>
      </c>
      <c r="H14" s="11">
        <v>81837</v>
      </c>
      <c r="I14" s="11">
        <v>70946</v>
      </c>
    </row>
    <row r="15" spans="1:10">
      <c r="C15" s="11">
        <v>112709</v>
      </c>
      <c r="D15" s="11">
        <v>88046</v>
      </c>
      <c r="E15" s="10">
        <v>73107</v>
      </c>
      <c r="F15" s="11">
        <v>59912</v>
      </c>
      <c r="G15" s="11">
        <v>76115</v>
      </c>
      <c r="H15" s="11">
        <v>66386</v>
      </c>
      <c r="I15" s="11">
        <v>80884</v>
      </c>
    </row>
    <row r="16" spans="1:10">
      <c r="C16" s="11">
        <v>54190</v>
      </c>
      <c r="D16" s="11">
        <v>96051</v>
      </c>
      <c r="E16" s="10">
        <v>74312</v>
      </c>
      <c r="H16" s="11">
        <v>81981</v>
      </c>
      <c r="I16" s="11">
        <v>81229</v>
      </c>
    </row>
    <row r="17" spans="1:10">
      <c r="D17" s="11">
        <v>54623</v>
      </c>
      <c r="E17" s="10">
        <v>74080</v>
      </c>
      <c r="I17" s="11">
        <v>76149</v>
      </c>
    </row>
    <row r="18" spans="1:10">
      <c r="E18" s="10">
        <v>79457</v>
      </c>
    </row>
    <row r="20" spans="1:10">
      <c r="A20" t="s">
        <v>77</v>
      </c>
      <c r="B20">
        <v>74655</v>
      </c>
      <c r="C20">
        <v>74999</v>
      </c>
      <c r="D20" s="11">
        <v>69675</v>
      </c>
      <c r="E20" s="10">
        <v>66506</v>
      </c>
      <c r="F20">
        <v>86712</v>
      </c>
      <c r="G20">
        <v>70065</v>
      </c>
      <c r="H20">
        <v>83099</v>
      </c>
      <c r="I20" s="11">
        <v>64607</v>
      </c>
      <c r="J20">
        <v>76548</v>
      </c>
    </row>
    <row r="21" spans="1:10">
      <c r="A21" t="s">
        <v>48</v>
      </c>
      <c r="B21">
        <v>1</v>
      </c>
      <c r="C21">
        <f>C20/B20</f>
        <v>1.0046078628357109</v>
      </c>
      <c r="D21">
        <f t="shared" ref="D21:J21" si="0">D20/C20</f>
        <v>0.92901238683182441</v>
      </c>
      <c r="E21">
        <f t="shared" si="0"/>
        <v>0.95451740222461423</v>
      </c>
      <c r="F21">
        <f t="shared" si="0"/>
        <v>1.3038222115297868</v>
      </c>
      <c r="G21">
        <f t="shared" si="0"/>
        <v>0.80801965125934128</v>
      </c>
      <c r="H21">
        <f t="shared" si="0"/>
        <v>1.1860272604010562</v>
      </c>
      <c r="I21">
        <f t="shared" si="0"/>
        <v>0.77747024633268746</v>
      </c>
      <c r="J21">
        <f t="shared" si="0"/>
        <v>1.184825173742783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"/>
  <sheetViews>
    <sheetView workbookViewId="0">
      <selection activeCell="P13" sqref="P13"/>
    </sheetView>
  </sheetViews>
  <sheetFormatPr baseColWidth="10" defaultRowHeight="15" x14ac:dyDescent="0"/>
  <cols>
    <col min="1" max="1" width="21.33203125" customWidth="1"/>
  </cols>
  <sheetData>
    <row r="1" spans="1:10">
      <c r="A1" s="7" t="s">
        <v>79</v>
      </c>
    </row>
    <row r="2" spans="1:10">
      <c r="B2" t="s">
        <v>78</v>
      </c>
    </row>
    <row r="3" spans="1:10">
      <c r="B3" t="s">
        <v>39</v>
      </c>
      <c r="C3" t="s">
        <v>75</v>
      </c>
      <c r="D3" t="s">
        <v>40</v>
      </c>
      <c r="E3" t="s">
        <v>41</v>
      </c>
      <c r="F3" t="s">
        <v>42</v>
      </c>
      <c r="G3" t="s">
        <v>43</v>
      </c>
      <c r="H3" t="s">
        <v>44</v>
      </c>
      <c r="I3" t="s">
        <v>45</v>
      </c>
      <c r="J3" t="s">
        <v>46</v>
      </c>
    </row>
    <row r="4" spans="1:10">
      <c r="B4">
        <v>1.376084095</v>
      </c>
      <c r="C4">
        <v>1.1856174740088108</v>
      </c>
      <c r="D4">
        <v>1.8903237987082884</v>
      </c>
      <c r="E4">
        <v>1.1171494633123691</v>
      </c>
      <c r="F4">
        <v>1.4697887216855883</v>
      </c>
      <c r="G4">
        <v>1.396654783431605</v>
      </c>
      <c r="H4">
        <v>4.2132152529510964</v>
      </c>
      <c r="I4">
        <v>2.2128215419480779</v>
      </c>
      <c r="J4">
        <v>1.4872269529803777</v>
      </c>
    </row>
    <row r="5" spans="1:10">
      <c r="B5">
        <v>1.1890042199999999</v>
      </c>
      <c r="C5">
        <v>1.2110763242511422</v>
      </c>
      <c r="D5">
        <v>1.8873069203444564</v>
      </c>
      <c r="E5">
        <v>1.0482180293501049</v>
      </c>
      <c r="F5">
        <v>1.7922410469684393</v>
      </c>
      <c r="G5">
        <v>1.0376649898638697</v>
      </c>
      <c r="H5">
        <v>3.8611287436762227</v>
      </c>
      <c r="I5">
        <v>1.3912639896054737</v>
      </c>
      <c r="J5">
        <v>1.1208850995214124</v>
      </c>
    </row>
    <row r="6" spans="1:10">
      <c r="B6">
        <v>0.93997821100000001</v>
      </c>
      <c r="C6">
        <v>1.1152729298911794</v>
      </c>
      <c r="D6">
        <v>1.8945253552206673</v>
      </c>
      <c r="E6">
        <v>1.1696442473794548</v>
      </c>
      <c r="F6">
        <v>1.3407092472702677</v>
      </c>
      <c r="G6">
        <v>1.1581338392138032</v>
      </c>
      <c r="H6">
        <v>4.562081287521079</v>
      </c>
      <c r="I6">
        <v>1.6634409442426734</v>
      </c>
      <c r="J6">
        <v>1.2614360982226502</v>
      </c>
    </row>
    <row r="7" spans="1:10">
      <c r="B7">
        <v>1.1241745649999999</v>
      </c>
      <c r="C7">
        <v>1.6904172827452568</v>
      </c>
      <c r="D7">
        <v>1.8338945446716899</v>
      </c>
      <c r="E7">
        <v>1.0888947494758912</v>
      </c>
      <c r="F7">
        <v>1.4497367441588149</v>
      </c>
      <c r="G7">
        <v>1.174896142254058</v>
      </c>
      <c r="H7">
        <v>3.8350368853288366</v>
      </c>
      <c r="I7">
        <v>1.5054363700498465</v>
      </c>
      <c r="J7">
        <v>0.96853337094954073</v>
      </c>
    </row>
    <row r="8" spans="1:10">
      <c r="B8">
        <v>1.0313107989999999</v>
      </c>
      <c r="C8">
        <v>1.0124505914383946</v>
      </c>
      <c r="D8">
        <v>1.3023123207750267</v>
      </c>
      <c r="E8">
        <v>0.97517214884696024</v>
      </c>
      <c r="F8">
        <v>1.0128345309670619</v>
      </c>
      <c r="G8">
        <v>1.3601858785943517</v>
      </c>
      <c r="H8">
        <v>4.7994207689713324</v>
      </c>
      <c r="I8">
        <v>1.3429628353012764</v>
      </c>
      <c r="J8">
        <v>1.1407606210976999</v>
      </c>
    </row>
    <row r="9" spans="1:10">
      <c r="B9">
        <v>1.046268397</v>
      </c>
      <c r="C9">
        <v>1.11562366581064</v>
      </c>
      <c r="D9">
        <v>1.3551982841765338</v>
      </c>
      <c r="E9">
        <v>1.128550600628931</v>
      </c>
      <c r="F9">
        <v>2.0706205103350679</v>
      </c>
      <c r="G9">
        <v>1.3057608414590405</v>
      </c>
      <c r="H9">
        <v>2.7591746264755486</v>
      </c>
      <c r="I9">
        <v>1.8261813224565973</v>
      </c>
      <c r="J9">
        <v>0.8861007379964726</v>
      </c>
    </row>
    <row r="10" spans="1:10">
      <c r="B10">
        <v>1.243818476</v>
      </c>
      <c r="C10">
        <v>1.2336860476319971</v>
      </c>
      <c r="D10">
        <v>1.1831907793326157</v>
      </c>
      <c r="E10">
        <v>1.155684775681342</v>
      </c>
      <c r="F10">
        <v>1.2867438625879577</v>
      </c>
      <c r="G10">
        <v>1.2626938679202475</v>
      </c>
      <c r="H10">
        <v>3.7325929013490722</v>
      </c>
      <c r="I10">
        <v>1.6756179341073354</v>
      </c>
      <c r="J10">
        <v>1.1255833275434819</v>
      </c>
    </row>
    <row r="11" spans="1:10">
      <c r="B11">
        <v>1.173278976</v>
      </c>
      <c r="C11">
        <v>1.3120801679517764</v>
      </c>
      <c r="D11">
        <v>1.1986809397201292</v>
      </c>
      <c r="E11">
        <v>1.0258055618448638</v>
      </c>
      <c r="F11">
        <v>1.620509412215642</v>
      </c>
      <c r="G11">
        <v>1.2536289382618226</v>
      </c>
      <c r="H11">
        <v>3.1869147015177064</v>
      </c>
      <c r="I11">
        <v>1.9974095718009155</v>
      </c>
      <c r="J11">
        <v>1.0824848312920832</v>
      </c>
    </row>
    <row r="12" spans="1:10">
      <c r="B12">
        <v>1.1865960579999999</v>
      </c>
      <c r="C12">
        <v>1.4828371105701497</v>
      </c>
      <c r="D12">
        <v>0.94710484499461778</v>
      </c>
      <c r="E12">
        <v>1.0746969360587002</v>
      </c>
      <c r="F12">
        <v>1.1585251449549738</v>
      </c>
      <c r="G12">
        <v>1.2589492321437386</v>
      </c>
      <c r="H12">
        <v>4.0803957799325463</v>
      </c>
      <c r="I12">
        <v>1.4736167470857879</v>
      </c>
      <c r="J12">
        <v>1.3880061883622414</v>
      </c>
    </row>
    <row r="13" spans="1:10">
      <c r="B13">
        <v>0.950054234</v>
      </c>
      <c r="C13">
        <v>1.3406427127418756</v>
      </c>
      <c r="D13">
        <v>1.4482456447793326</v>
      </c>
      <c r="E13">
        <v>0.99374175471698112</v>
      </c>
      <c r="F13">
        <v>1.6343142522870597</v>
      </c>
      <c r="G13">
        <v>1.2365183957327541</v>
      </c>
      <c r="H13">
        <v>1.3534296458684654</v>
      </c>
      <c r="I13">
        <v>2.050054708423132</v>
      </c>
      <c r="J13">
        <v>1.219359007444945</v>
      </c>
    </row>
    <row r="14" spans="1:10">
      <c r="C14">
        <v>0.94909172237212991</v>
      </c>
      <c r="D14">
        <v>1.2191223972012917</v>
      </c>
      <c r="F14">
        <v>1.2092585363485771</v>
      </c>
      <c r="G14">
        <v>1.4691154314131074</v>
      </c>
      <c r="H14">
        <v>3.9703716349072518</v>
      </c>
      <c r="I14">
        <v>1.6930098008960033</v>
      </c>
    </row>
    <row r="15" spans="1:10">
      <c r="C15">
        <v>1.0610524740145908</v>
      </c>
      <c r="D15">
        <v>1.5109975435952638</v>
      </c>
      <c r="G15">
        <v>1.9211169510175237</v>
      </c>
      <c r="H15">
        <v>4.0392432554806073</v>
      </c>
      <c r="I15">
        <v>1.6063963682558606</v>
      </c>
    </row>
    <row r="16" spans="1:10">
      <c r="G16">
        <v>1.2701055486182375</v>
      </c>
      <c r="H16">
        <v>4.1774852706576731</v>
      </c>
    </row>
    <row r="18" spans="1:10">
      <c r="A18" t="s">
        <v>48</v>
      </c>
      <c r="B18">
        <v>1</v>
      </c>
      <c r="C18">
        <v>1.0046078628357109</v>
      </c>
      <c r="D18">
        <v>0.92901238683182441</v>
      </c>
      <c r="E18">
        <v>0.95451740222461423</v>
      </c>
      <c r="F18">
        <v>1.3038222115297868</v>
      </c>
      <c r="G18">
        <v>0.80801965125934128</v>
      </c>
      <c r="H18">
        <v>1.1860272604010562</v>
      </c>
      <c r="I18">
        <v>0.77747024633268746</v>
      </c>
      <c r="J18">
        <v>1.184825173742783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/>
  </sheetViews>
  <sheetFormatPr baseColWidth="10" defaultRowHeight="15" x14ac:dyDescent="0"/>
  <sheetData>
    <row r="1" spans="1:3">
      <c r="A1" s="7" t="s">
        <v>19</v>
      </c>
    </row>
    <row r="2" spans="1:3">
      <c r="B2" s="12" t="s">
        <v>16</v>
      </c>
      <c r="C2" s="12"/>
    </row>
    <row r="3" spans="1:3">
      <c r="B3" t="s">
        <v>17</v>
      </c>
      <c r="C3" t="s">
        <v>18</v>
      </c>
    </row>
    <row r="4" spans="1:3">
      <c r="B4">
        <v>1.21</v>
      </c>
      <c r="C4">
        <v>0.7</v>
      </c>
    </row>
    <row r="5" spans="1:3">
      <c r="B5">
        <v>1.28</v>
      </c>
      <c r="C5">
        <v>0.74</v>
      </c>
    </row>
    <row r="6" spans="1:3">
      <c r="B6">
        <v>1.1599999999999999</v>
      </c>
      <c r="C6">
        <v>0.6</v>
      </c>
    </row>
    <row r="7" spans="1:3">
      <c r="B7">
        <v>1.1299999999999999</v>
      </c>
      <c r="C7">
        <v>0.66</v>
      </c>
    </row>
    <row r="8" spans="1:3">
      <c r="B8">
        <v>1.1299999999999999</v>
      </c>
      <c r="C8">
        <v>0.55000000000000004</v>
      </c>
    </row>
    <row r="9" spans="1:3">
      <c r="B9">
        <v>1.25</v>
      </c>
      <c r="C9" s="2">
        <v>0.92</v>
      </c>
    </row>
    <row r="10" spans="1:3">
      <c r="B10">
        <v>1.05</v>
      </c>
      <c r="C10" s="2">
        <v>0.93</v>
      </c>
    </row>
    <row r="11" spans="1:3">
      <c r="B11">
        <v>0.88</v>
      </c>
      <c r="C11">
        <v>0.82</v>
      </c>
    </row>
    <row r="12" spans="1:3">
      <c r="B12">
        <v>1</v>
      </c>
      <c r="C12">
        <v>0.79</v>
      </c>
    </row>
    <row r="13" spans="1:3">
      <c r="B13">
        <v>0.9</v>
      </c>
      <c r="C13">
        <v>0.87</v>
      </c>
    </row>
    <row r="14" spans="1:3">
      <c r="C14">
        <v>0.72</v>
      </c>
    </row>
    <row r="15" spans="1:3">
      <c r="C15">
        <v>0.68</v>
      </c>
    </row>
  </sheetData>
  <mergeCells count="1">
    <mergeCell ref="B2:C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17"/>
  <sheetViews>
    <sheetView topLeftCell="A2" workbookViewId="0">
      <selection activeCell="A3" sqref="A3"/>
    </sheetView>
  </sheetViews>
  <sheetFormatPr baseColWidth="10" defaultRowHeight="15" x14ac:dyDescent="0"/>
  <sheetData>
    <row r="3" spans="1:3">
      <c r="A3" s="7" t="s">
        <v>21</v>
      </c>
    </row>
    <row r="4" spans="1:3">
      <c r="B4" s="12" t="s">
        <v>20</v>
      </c>
      <c r="C4" s="12"/>
    </row>
    <row r="5" spans="1:3">
      <c r="B5" t="s">
        <v>11</v>
      </c>
      <c r="C5" t="s">
        <v>18</v>
      </c>
    </row>
    <row r="6" spans="1:3">
      <c r="B6">
        <v>1.07</v>
      </c>
      <c r="C6">
        <v>0.61</v>
      </c>
    </row>
    <row r="7" spans="1:3">
      <c r="B7">
        <v>1</v>
      </c>
      <c r="C7">
        <v>0.63</v>
      </c>
    </row>
    <row r="8" spans="1:3">
      <c r="B8">
        <v>1.06</v>
      </c>
      <c r="C8">
        <v>0.56999999999999995</v>
      </c>
    </row>
    <row r="9" spans="1:3">
      <c r="B9">
        <v>1.04</v>
      </c>
      <c r="C9">
        <v>0.69</v>
      </c>
    </row>
    <row r="10" spans="1:3">
      <c r="B10">
        <v>1.01</v>
      </c>
      <c r="C10" s="2">
        <v>0.57999999999999996</v>
      </c>
    </row>
    <row r="11" spans="1:3">
      <c r="B11">
        <v>1.1399999999999999</v>
      </c>
      <c r="C11" s="2">
        <v>0.85</v>
      </c>
    </row>
    <row r="12" spans="1:3">
      <c r="B12">
        <v>1.04</v>
      </c>
      <c r="C12" s="2">
        <v>0.96</v>
      </c>
    </row>
    <row r="13" spans="1:3">
      <c r="B13">
        <v>0.93</v>
      </c>
      <c r="C13">
        <v>0.63</v>
      </c>
    </row>
    <row r="14" spans="1:3">
      <c r="B14">
        <v>0.89</v>
      </c>
      <c r="C14">
        <v>0.61</v>
      </c>
    </row>
    <row r="15" spans="1:3">
      <c r="B15">
        <v>0.94</v>
      </c>
      <c r="C15">
        <v>0.63</v>
      </c>
    </row>
    <row r="16" spans="1:3">
      <c r="C16">
        <v>0.51</v>
      </c>
    </row>
    <row r="17" spans="3:3">
      <c r="C17">
        <v>0.64</v>
      </c>
    </row>
  </sheetData>
  <mergeCells count="1">
    <mergeCell ref="B4:C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/>
  </sheetViews>
  <sheetFormatPr baseColWidth="10" defaultRowHeight="15" x14ac:dyDescent="0"/>
  <sheetData>
    <row r="1" spans="1:3">
      <c r="A1" s="7" t="s">
        <v>24</v>
      </c>
    </row>
    <row r="2" spans="1:3">
      <c r="A2" s="3"/>
      <c r="B2" t="s">
        <v>57</v>
      </c>
    </row>
    <row r="3" spans="1:3">
      <c r="B3" t="s">
        <v>22</v>
      </c>
      <c r="C3" t="s">
        <v>23</v>
      </c>
    </row>
    <row r="4" spans="1:3">
      <c r="B4">
        <v>0.98218238280346659</v>
      </c>
      <c r="C4">
        <v>0.87</v>
      </c>
    </row>
    <row r="5" spans="1:3">
      <c r="B5">
        <v>1.0276832350463354</v>
      </c>
      <c r="C5">
        <v>0.96</v>
      </c>
    </row>
    <row r="6" spans="1:3">
      <c r="B6">
        <v>0.92300124275062134</v>
      </c>
      <c r="C6">
        <v>0.91</v>
      </c>
    </row>
    <row r="7" spans="1:3">
      <c r="B7">
        <v>1.0742274201809801</v>
      </c>
      <c r="C7">
        <v>0.89</v>
      </c>
    </row>
    <row r="8" spans="1:3">
      <c r="B8">
        <v>0.89029688631426507</v>
      </c>
      <c r="C8">
        <v>0.97</v>
      </c>
    </row>
    <row r="9" spans="1:3">
      <c r="B9">
        <v>1.1192661744983921</v>
      </c>
      <c r="C9">
        <v>1.08</v>
      </c>
    </row>
    <row r="10" spans="1:3">
      <c r="B10">
        <v>1.1257409154265279</v>
      </c>
      <c r="C10">
        <v>0.94</v>
      </c>
    </row>
    <row r="11" spans="1:3">
      <c r="B11">
        <v>0.92847165638458851</v>
      </c>
      <c r="C11">
        <v>1.1399999999999999</v>
      </c>
    </row>
    <row r="12" spans="1:3">
      <c r="B12">
        <v>0.93657142857142861</v>
      </c>
      <c r="C12">
        <v>1</v>
      </c>
    </row>
    <row r="13" spans="1:3">
      <c r="B13">
        <v>0.91678997900822468</v>
      </c>
      <c r="C13">
        <v>1.04</v>
      </c>
    </row>
    <row r="14" spans="1:3">
      <c r="B14">
        <v>0.92771262390085818</v>
      </c>
      <c r="C14">
        <v>1.100000000000000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workbookViewId="0">
      <selection activeCell="A2" sqref="A2"/>
    </sheetView>
  </sheetViews>
  <sheetFormatPr baseColWidth="10" defaultRowHeight="15" x14ac:dyDescent="0"/>
  <sheetData>
    <row r="1" spans="1:3">
      <c r="A1" s="7" t="s">
        <v>26</v>
      </c>
    </row>
    <row r="2" spans="1:3">
      <c r="A2" s="8"/>
      <c r="B2" t="s">
        <v>57</v>
      </c>
    </row>
    <row r="3" spans="1:3">
      <c r="B3" t="s">
        <v>22</v>
      </c>
      <c r="C3" t="s">
        <v>25</v>
      </c>
    </row>
    <row r="4" spans="1:3">
      <c r="B4">
        <v>0.98218238280346659</v>
      </c>
      <c r="C4">
        <v>0.91</v>
      </c>
    </row>
    <row r="5" spans="1:3">
      <c r="B5">
        <v>1.0276832350463354</v>
      </c>
      <c r="C5">
        <v>0.92</v>
      </c>
    </row>
    <row r="6" spans="1:3">
      <c r="B6">
        <v>0.92300124275062134</v>
      </c>
      <c r="C6">
        <v>0.87</v>
      </c>
    </row>
    <row r="7" spans="1:3">
      <c r="B7">
        <v>1.0742274201809801</v>
      </c>
      <c r="C7">
        <v>1.1200000000000001</v>
      </c>
    </row>
    <row r="8" spans="1:3">
      <c r="B8">
        <v>0.89029688631426507</v>
      </c>
      <c r="C8">
        <v>1.28</v>
      </c>
    </row>
    <row r="9" spans="1:3">
      <c r="B9">
        <v>1.1192661744983921</v>
      </c>
      <c r="C9">
        <v>0.84</v>
      </c>
    </row>
    <row r="10" spans="1:3">
      <c r="B10">
        <v>1.1257409154265279</v>
      </c>
      <c r="C10">
        <v>1.23</v>
      </c>
    </row>
    <row r="11" spans="1:3">
      <c r="B11">
        <v>0.92847165638458851</v>
      </c>
      <c r="C11">
        <v>0.76</v>
      </c>
    </row>
    <row r="12" spans="1:3">
      <c r="B12">
        <v>0.93657142857142861</v>
      </c>
      <c r="C12">
        <v>1.06</v>
      </c>
    </row>
    <row r="13" spans="1:3">
      <c r="B13">
        <v>0.91678997900822468</v>
      </c>
      <c r="C13">
        <v>1.28</v>
      </c>
    </row>
    <row r="14" spans="1:3">
      <c r="B14">
        <v>0.92771262390085818</v>
      </c>
      <c r="C14">
        <v>1.0900000000000001</v>
      </c>
    </row>
    <row r="15" spans="1:3">
      <c r="C15">
        <v>0.87</v>
      </c>
    </row>
    <row r="16" spans="1:3">
      <c r="C16">
        <v>1.110000000000000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activeCell="B2" sqref="B2"/>
    </sheetView>
  </sheetViews>
  <sheetFormatPr baseColWidth="10" defaultRowHeight="15" x14ac:dyDescent="0"/>
  <sheetData>
    <row r="1" spans="1:3">
      <c r="A1" s="7" t="s">
        <v>28</v>
      </c>
    </row>
    <row r="2" spans="1:3">
      <c r="A2" s="7"/>
      <c r="B2" t="s">
        <v>57</v>
      </c>
    </row>
    <row r="3" spans="1:3">
      <c r="B3" t="s">
        <v>22</v>
      </c>
      <c r="C3" t="s">
        <v>27</v>
      </c>
    </row>
    <row r="4" spans="1:3">
      <c r="B4">
        <v>0.98218238280346659</v>
      </c>
      <c r="C4">
        <v>0.83</v>
      </c>
    </row>
    <row r="5" spans="1:3">
      <c r="B5">
        <v>1.0276832350463354</v>
      </c>
      <c r="C5">
        <v>0.97</v>
      </c>
    </row>
    <row r="6" spans="1:3">
      <c r="B6">
        <v>0.92300124275062134</v>
      </c>
      <c r="C6">
        <v>0.95</v>
      </c>
    </row>
    <row r="7" spans="1:3">
      <c r="B7">
        <v>1.0742274201809801</v>
      </c>
      <c r="C7">
        <v>0.98</v>
      </c>
    </row>
    <row r="8" spans="1:3">
      <c r="B8">
        <v>0.89029688631426507</v>
      </c>
      <c r="C8">
        <v>1.08</v>
      </c>
    </row>
    <row r="9" spans="1:3">
      <c r="B9">
        <v>1.1192661744983921</v>
      </c>
      <c r="C9">
        <v>0.97</v>
      </c>
    </row>
    <row r="10" spans="1:3">
      <c r="B10">
        <v>1.1257409154265279</v>
      </c>
      <c r="C10">
        <v>1.03</v>
      </c>
    </row>
    <row r="11" spans="1:3">
      <c r="B11">
        <v>0.92847165638458851</v>
      </c>
      <c r="C11">
        <v>0.91</v>
      </c>
    </row>
    <row r="12" spans="1:3">
      <c r="B12">
        <v>0.93657142857142861</v>
      </c>
      <c r="C12">
        <v>1.05</v>
      </c>
    </row>
    <row r="13" spans="1:3">
      <c r="B13">
        <v>0.91678997900822468</v>
      </c>
      <c r="C13">
        <v>0.94</v>
      </c>
    </row>
    <row r="14" spans="1:3">
      <c r="B14">
        <v>0.9277126239008581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1"/>
  <sheetViews>
    <sheetView workbookViewId="0">
      <selection activeCell="A2" sqref="A2"/>
    </sheetView>
  </sheetViews>
  <sheetFormatPr baseColWidth="10" defaultRowHeight="15" x14ac:dyDescent="0"/>
  <sheetData>
    <row r="1" spans="1:2">
      <c r="A1" s="7" t="s">
        <v>3</v>
      </c>
    </row>
    <row r="2" spans="1:2">
      <c r="A2" s="9" t="s">
        <v>58</v>
      </c>
    </row>
    <row r="3" spans="1:2">
      <c r="A3" t="s">
        <v>1</v>
      </c>
      <c r="B3" t="s">
        <v>2</v>
      </c>
    </row>
    <row r="4" spans="1:2">
      <c r="A4">
        <v>0</v>
      </c>
      <c r="B4">
        <v>62</v>
      </c>
    </row>
    <row r="5" spans="1:2">
      <c r="A5">
        <v>0</v>
      </c>
      <c r="B5">
        <v>58</v>
      </c>
    </row>
    <row r="6" spans="1:2">
      <c r="A6">
        <v>0</v>
      </c>
      <c r="B6">
        <v>75</v>
      </c>
    </row>
    <row r="7" spans="1:2">
      <c r="A7">
        <v>0</v>
      </c>
      <c r="B7">
        <v>65</v>
      </c>
    </row>
    <row r="8" spans="1:2">
      <c r="A8">
        <v>0</v>
      </c>
      <c r="B8">
        <v>68</v>
      </c>
    </row>
    <row r="9" spans="1:2">
      <c r="A9">
        <v>0</v>
      </c>
      <c r="B9">
        <v>58</v>
      </c>
    </row>
    <row r="10" spans="1:2">
      <c r="A10">
        <v>0</v>
      </c>
      <c r="B10">
        <v>65</v>
      </c>
    </row>
    <row r="11" spans="1:2">
      <c r="A11">
        <v>0</v>
      </c>
      <c r="B11">
        <v>71</v>
      </c>
    </row>
    <row r="12" spans="1:2">
      <c r="A12">
        <v>0</v>
      </c>
      <c r="B12">
        <v>59</v>
      </c>
    </row>
    <row r="13" spans="1:2">
      <c r="A13">
        <v>0</v>
      </c>
      <c r="B13">
        <v>69</v>
      </c>
    </row>
    <row r="14" spans="1:2">
      <c r="A14">
        <v>0</v>
      </c>
      <c r="B14">
        <v>65</v>
      </c>
    </row>
    <row r="15" spans="1:2">
      <c r="A15">
        <v>0</v>
      </c>
      <c r="B15">
        <v>72</v>
      </c>
    </row>
    <row r="16" spans="1:2">
      <c r="A16">
        <v>0</v>
      </c>
      <c r="B16">
        <v>64</v>
      </c>
    </row>
    <row r="17" spans="1:2">
      <c r="A17">
        <v>0</v>
      </c>
      <c r="B17">
        <v>58</v>
      </c>
    </row>
    <row r="18" spans="1:2">
      <c r="A18">
        <v>0</v>
      </c>
      <c r="B18">
        <v>66</v>
      </c>
    </row>
    <row r="19" spans="1:2">
      <c r="A19">
        <v>0</v>
      </c>
      <c r="B19">
        <v>68</v>
      </c>
    </row>
    <row r="20" spans="1:2">
      <c r="A20">
        <v>0</v>
      </c>
      <c r="B20">
        <v>69</v>
      </c>
    </row>
    <row r="21" spans="1:2">
      <c r="A21">
        <v>0</v>
      </c>
      <c r="B21">
        <v>5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activeCell="A2" sqref="A2"/>
    </sheetView>
  </sheetViews>
  <sheetFormatPr baseColWidth="10" defaultRowHeight="15" x14ac:dyDescent="0"/>
  <cols>
    <col min="2" max="2" width="28.5" customWidth="1"/>
    <col min="3" max="3" width="33.83203125" customWidth="1"/>
  </cols>
  <sheetData>
    <row r="1" spans="1:3">
      <c r="A1" s="7" t="s">
        <v>0</v>
      </c>
    </row>
    <row r="2" spans="1:3">
      <c r="A2" s="9" t="s">
        <v>58</v>
      </c>
    </row>
    <row r="3" spans="1:3" ht="16">
      <c r="B3" t="s">
        <v>55</v>
      </c>
      <c r="C3" t="s">
        <v>56</v>
      </c>
    </row>
    <row r="4" spans="1:3">
      <c r="B4">
        <v>48</v>
      </c>
      <c r="C4" s="1">
        <v>0</v>
      </c>
    </row>
    <row r="5" spans="1:3">
      <c r="B5">
        <v>33</v>
      </c>
      <c r="C5" s="1">
        <v>2</v>
      </c>
    </row>
    <row r="6" spans="1:3">
      <c r="B6">
        <v>29</v>
      </c>
      <c r="C6" s="1">
        <v>0</v>
      </c>
    </row>
    <row r="7" spans="1:3">
      <c r="B7">
        <v>33</v>
      </c>
      <c r="C7" s="1">
        <v>0</v>
      </c>
    </row>
    <row r="8" spans="1:3">
      <c r="B8">
        <v>36</v>
      </c>
      <c r="C8" s="1">
        <v>4</v>
      </c>
    </row>
    <row r="9" spans="1:3">
      <c r="B9">
        <v>28</v>
      </c>
      <c r="C9" s="1">
        <v>0</v>
      </c>
    </row>
    <row r="10" spans="1:3">
      <c r="B10">
        <v>45</v>
      </c>
      <c r="C10" s="1">
        <v>0</v>
      </c>
    </row>
    <row r="11" spans="1:3">
      <c r="B11">
        <v>32</v>
      </c>
      <c r="C11" s="1">
        <v>0</v>
      </c>
    </row>
    <row r="12" spans="1:3">
      <c r="B12">
        <v>36</v>
      </c>
      <c r="C12" s="1">
        <v>0</v>
      </c>
    </row>
    <row r="13" spans="1:3">
      <c r="B13">
        <v>37</v>
      </c>
      <c r="C13" s="1">
        <v>0</v>
      </c>
    </row>
    <row r="14" spans="1:3">
      <c r="C14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1</vt:i4>
      </vt:variant>
    </vt:vector>
  </HeadingPairs>
  <TitlesOfParts>
    <vt:vector size="21" baseType="lpstr">
      <vt:lpstr>Fig1H</vt:lpstr>
      <vt:lpstr>Fig1I</vt:lpstr>
      <vt:lpstr>Fig1J</vt:lpstr>
      <vt:lpstr>Fig1K</vt:lpstr>
      <vt:lpstr>Fig2E</vt:lpstr>
      <vt:lpstr>Fig2F</vt:lpstr>
      <vt:lpstr>Fig2G</vt:lpstr>
      <vt:lpstr>Fig3R</vt:lpstr>
      <vt:lpstr>Fig3S</vt:lpstr>
      <vt:lpstr>Fig3T</vt:lpstr>
      <vt:lpstr>Fig3U</vt:lpstr>
      <vt:lpstr>Fig4C</vt:lpstr>
      <vt:lpstr>Figs 5A, 5B</vt:lpstr>
      <vt:lpstr>Fig5E</vt:lpstr>
      <vt:lpstr>Fig6C</vt:lpstr>
      <vt:lpstr>Fig6E</vt:lpstr>
      <vt:lpstr>Fig7F</vt:lpstr>
      <vt:lpstr>Fig8B</vt:lpstr>
      <vt:lpstr>Fig8C</vt:lpstr>
      <vt:lpstr>FigS5K</vt:lpstr>
      <vt:lpstr>FigS5L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rnesto Sanchez-Herrero</cp:lastModifiedBy>
  <dcterms:created xsi:type="dcterms:W3CDTF">2024-06-06T09:43:38Z</dcterms:created>
  <dcterms:modified xsi:type="dcterms:W3CDTF">2024-11-05T19:15:29Z</dcterms:modified>
</cp:coreProperties>
</file>